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G:\My Drive\Documents\FBDG review\PAPER 2\Submission\"/>
    </mc:Choice>
  </mc:AlternateContent>
  <xr:revisionPtr revIDLastSave="0" documentId="13_ncr:1_{FF506147-2940-4966-AEDD-9C36E3A1531C}" xr6:coauthVersionLast="47" xr6:coauthVersionMax="47" xr10:uidLastSave="{00000000-0000-0000-0000-000000000000}"/>
  <bookViews>
    <workbookView xWindow="-28920" yWindow="-1065" windowWidth="29040" windowHeight="15720" activeTab="2" xr2:uid="{00000000-000D-0000-FFFF-FFFF00000000}"/>
  </bookViews>
  <sheets>
    <sheet name="Suppl. table 1" sheetId="7" r:id="rId1"/>
    <sheet name="Suppl. table 2" sheetId="8" r:id="rId2"/>
    <sheet name="Suppl. table 3" sheetId="9" r:id="rId3"/>
    <sheet name="Suppl. table 4" sheetId="10" r:id="rId4"/>
  </sheets>
  <definedNames>
    <definedName name="_xlnm._FilterDatabase" localSheetId="1" hidden="1">'Suppl. table 2'!$A$2:$H$10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00" i="8" l="1"/>
  <c r="D99" i="8" l="1"/>
  <c r="D100" i="8" s="1"/>
  <c r="E99" i="8"/>
  <c r="E100" i="8" s="1"/>
  <c r="F99" i="8"/>
  <c r="F100" i="8" s="1"/>
  <c r="C99" i="8"/>
  <c r="C100" i="8" s="1"/>
</calcChain>
</file>

<file path=xl/sharedStrings.xml><?xml version="1.0" encoding="utf-8"?>
<sst xmlns="http://schemas.openxmlformats.org/spreadsheetml/2006/main" count="922" uniqueCount="367">
  <si>
    <t>Not specified</t>
  </si>
  <si>
    <t>Country</t>
  </si>
  <si>
    <t>Canada</t>
  </si>
  <si>
    <t>x</t>
  </si>
  <si>
    <t>United States</t>
  </si>
  <si>
    <t>Benin</t>
  </si>
  <si>
    <t>Ethiopia</t>
  </si>
  <si>
    <t>Gabon</t>
  </si>
  <si>
    <t>Ghana</t>
  </si>
  <si>
    <t>Kenya</t>
  </si>
  <si>
    <t>Namibia</t>
  </si>
  <si>
    <t>Nigeria</t>
  </si>
  <si>
    <t>Seychelles</t>
  </si>
  <si>
    <t>Sierra Leone</t>
  </si>
  <si>
    <t>South Africa</t>
  </si>
  <si>
    <t>Zambia</t>
  </si>
  <si>
    <t>Albania</t>
  </si>
  <si>
    <t>Austria</t>
  </si>
  <si>
    <t>Belgium</t>
  </si>
  <si>
    <t>Bosnia and Herzegovina</t>
  </si>
  <si>
    <t>Bulgaria</t>
  </si>
  <si>
    <t>Croatia</t>
  </si>
  <si>
    <t>Cyprus</t>
  </si>
  <si>
    <t>Denmark</t>
  </si>
  <si>
    <t>Estonia</t>
  </si>
  <si>
    <t>Finland</t>
  </si>
  <si>
    <t>France</t>
  </si>
  <si>
    <t>Georgia</t>
  </si>
  <si>
    <t>Germany</t>
  </si>
  <si>
    <t>Greece</t>
  </si>
  <si>
    <t>Hungary</t>
  </si>
  <si>
    <t>Iceland</t>
  </si>
  <si>
    <t>Ireland</t>
  </si>
  <si>
    <t>Israel</t>
  </si>
  <si>
    <t>Italy</t>
  </si>
  <si>
    <t>Latvia</t>
  </si>
  <si>
    <t>Malta</t>
  </si>
  <si>
    <t>Netherlands</t>
  </si>
  <si>
    <t>North Macedonia</t>
  </si>
  <si>
    <t>Norway</t>
  </si>
  <si>
    <t>Poland</t>
  </si>
  <si>
    <t>Portugal</t>
  </si>
  <si>
    <t>Republic of Moldova</t>
  </si>
  <si>
    <t>Romania</t>
  </si>
  <si>
    <t>Slovenia</t>
  </si>
  <si>
    <t>Spain</t>
  </si>
  <si>
    <t>Sweden</t>
  </si>
  <si>
    <t>Switzerland</t>
  </si>
  <si>
    <t>Turkey</t>
  </si>
  <si>
    <t>United Kingdom</t>
  </si>
  <si>
    <t>Afghanistan</t>
  </si>
  <si>
    <t>Australia</t>
  </si>
  <si>
    <t>Bangladesh</t>
  </si>
  <si>
    <t>China</t>
  </si>
  <si>
    <t>Fiji</t>
  </si>
  <si>
    <t>India</t>
  </si>
  <si>
    <t>Indonesia</t>
  </si>
  <si>
    <t>Japan</t>
  </si>
  <si>
    <t>Malaysia</t>
  </si>
  <si>
    <t>Mongolia</t>
  </si>
  <si>
    <t>New Zealand</t>
  </si>
  <si>
    <t>Philippines</t>
  </si>
  <si>
    <t>Republic of Korea</t>
  </si>
  <si>
    <t>Sri Lanka</t>
  </si>
  <si>
    <t>Thailand</t>
  </si>
  <si>
    <t>Viet Nam</t>
  </si>
  <si>
    <t>Antigua and Barbuda</t>
  </si>
  <si>
    <t>Bahamas</t>
  </si>
  <si>
    <t>Barbados</t>
  </si>
  <si>
    <t>Belize</t>
  </si>
  <si>
    <t>Brazil</t>
  </si>
  <si>
    <t>Chile</t>
  </si>
  <si>
    <t>Colombia</t>
  </si>
  <si>
    <t>Costa Rica</t>
  </si>
  <si>
    <t>Cuba</t>
  </si>
  <si>
    <t>Dominica</t>
  </si>
  <si>
    <t>Dominican Republic</t>
  </si>
  <si>
    <t>Ecuador</t>
  </si>
  <si>
    <t>El Salvador</t>
  </si>
  <si>
    <t>Grenada</t>
  </si>
  <si>
    <t>Guatemala</t>
  </si>
  <si>
    <t>Guyana</t>
  </si>
  <si>
    <t>Honduras</t>
  </si>
  <si>
    <t>Jamaica</t>
  </si>
  <si>
    <t>Mexico</t>
  </si>
  <si>
    <t>Panama</t>
  </si>
  <si>
    <t>Paraguay</t>
  </si>
  <si>
    <t>Peru</t>
  </si>
  <si>
    <t>Saint Kitts and Nevis</t>
  </si>
  <si>
    <t>Saint Lucia</t>
  </si>
  <si>
    <t>Venezuela</t>
  </si>
  <si>
    <t>Lebanon</t>
  </si>
  <si>
    <t>Oman</t>
  </si>
  <si>
    <t>Qatar</t>
  </si>
  <si>
    <t>Saudi Arabia</t>
  </si>
  <si>
    <t>Literature/evidence review, scientific consensus</t>
  </si>
  <si>
    <t>Minimal calculations</t>
  </si>
  <si>
    <t>Data-based approaches</t>
  </si>
  <si>
    <t>Argentina</t>
  </si>
  <si>
    <t>Bolivia</t>
  </si>
  <si>
    <t>Saint Vincent and the Grenadines</t>
  </si>
  <si>
    <t>Uruguay</t>
  </si>
  <si>
    <t>NS (2015 according to the FAO)</t>
  </si>
  <si>
    <t>NS (2010 according to the FAO)</t>
  </si>
  <si>
    <t>NS (2007 according to the FAO)</t>
  </si>
  <si>
    <r>
      <t>Date of publication or last update</t>
    </r>
    <r>
      <rPr>
        <b/>
        <vertAlign val="superscript"/>
        <sz val="10"/>
        <color theme="0"/>
        <rFont val="Aptos"/>
        <family val="2"/>
      </rPr>
      <t>1</t>
    </r>
  </si>
  <si>
    <t>total n</t>
  </si>
  <si>
    <t>%</t>
  </si>
  <si>
    <r>
      <t>1</t>
    </r>
    <r>
      <rPr>
        <sz val="11"/>
        <color rgb="FF000000"/>
        <rFont val="Times New Roman"/>
        <family val="1"/>
      </rPr>
      <t xml:space="preserve"> update for the general adult population</t>
    </r>
  </si>
  <si>
    <t>Global</t>
  </si>
  <si>
    <t>Fresh fruits</t>
  </si>
  <si>
    <t>n</t>
  </si>
  <si>
    <t>median</t>
  </si>
  <si>
    <t>Vegetables - unspecified</t>
  </si>
  <si>
    <t>IQR</t>
  </si>
  <si>
    <t>Bread</t>
  </si>
  <si>
    <t>Milk / plant-based alternatives</t>
  </si>
  <si>
    <t>Yogurts and fermented dairy</t>
  </si>
  <si>
    <t>Cheese</t>
  </si>
  <si>
    <t>Meat</t>
  </si>
  <si>
    <t>Fish &amp; shellfish</t>
  </si>
  <si>
    <t>Eggs</t>
  </si>
  <si>
    <t>Nuts and Seeds</t>
  </si>
  <si>
    <t>Method</t>
  </si>
  <si>
    <t>Region</t>
  </si>
  <si>
    <t>Vegetables - excl. green leafy</t>
  </si>
  <si>
    <t>Vegetables - green leafy</t>
  </si>
  <si>
    <t>Cereals (rice, pasta, …)</t>
  </si>
  <si>
    <t>Potatoes, starchy vegetables</t>
  </si>
  <si>
    <t>Fish / shellfish</t>
  </si>
  <si>
    <t>Pulses / legumes</t>
  </si>
  <si>
    <t xml:space="preserve">No </t>
  </si>
  <si>
    <t>Yes</t>
  </si>
  <si>
    <t>Data-based approach</t>
  </si>
  <si>
    <r>
      <t>p</t>
    </r>
    <r>
      <rPr>
        <b/>
        <vertAlign val="superscript"/>
        <sz val="9"/>
        <color rgb="FF000000"/>
        <rFont val="Calibri"/>
        <family val="2"/>
      </rPr>
      <t>1</t>
    </r>
  </si>
  <si>
    <r>
      <t>adj p</t>
    </r>
    <r>
      <rPr>
        <b/>
        <vertAlign val="superscript"/>
        <sz val="9"/>
        <color rgb="FF000000"/>
        <rFont val="Calibri"/>
        <family val="2"/>
      </rPr>
      <t>2</t>
    </r>
  </si>
  <si>
    <r>
      <t>post hoc analysis adj p</t>
    </r>
    <r>
      <rPr>
        <b/>
        <vertAlign val="superscript"/>
        <sz val="9"/>
        <color rgb="FF000000"/>
        <rFont val="Calibri"/>
        <family val="2"/>
      </rPr>
      <t>3</t>
    </r>
  </si>
  <si>
    <r>
      <t>4</t>
    </r>
    <r>
      <rPr>
        <sz val="9"/>
        <color rgb="FF000000"/>
        <rFont val="Aptos"/>
        <family val="2"/>
      </rPr>
      <t>Interquartile range</t>
    </r>
  </si>
  <si>
    <r>
      <t xml:space="preserve">2 </t>
    </r>
    <r>
      <rPr>
        <sz val="9"/>
        <color rgb="FF000000"/>
        <rFont val="Aptos"/>
        <family val="2"/>
      </rPr>
      <t>adjusted p-value for Wilcoxon Rank-Sum test (adjustment for False Discovery Rate – Benjamini Hochberg)</t>
    </r>
  </si>
  <si>
    <r>
      <t>1</t>
    </r>
    <r>
      <rPr>
        <sz val="9"/>
        <color rgb="FF000000"/>
        <rFont val="Aptos"/>
        <family val="2"/>
      </rPr>
      <t xml:space="preserve"> p value for Wilcoxon Rank-Sum test</t>
    </r>
  </si>
  <si>
    <r>
      <t>IQR</t>
    </r>
    <r>
      <rPr>
        <vertAlign val="superscript"/>
        <sz val="11"/>
        <color rgb="FF000000"/>
        <rFont val="Calibri"/>
        <family val="2"/>
        <scheme val="minor"/>
      </rPr>
      <t>4</t>
    </r>
  </si>
  <si>
    <t>Vegetables</t>
  </si>
  <si>
    <t>Dairy</t>
  </si>
  <si>
    <t>Grains, roots &amp; tubers</t>
  </si>
  <si>
    <t>Meat, fish and eggs</t>
  </si>
  <si>
    <t>Pulses</t>
  </si>
  <si>
    <t>Nuts &amp; seeds</t>
  </si>
  <si>
    <t xml:space="preserve"> -</t>
  </si>
  <si>
    <t>When unspecified, 1 medium egg was considered to weigh 50g.</t>
  </si>
  <si>
    <t>Food category</t>
  </si>
  <si>
    <t>Subcategory</t>
  </si>
  <si>
    <t>Vegetables (unspecified)</t>
  </si>
  <si>
    <t>Vegetables (excluding green/leafy)</t>
  </si>
  <si>
    <t>Green/leafy vegetables</t>
  </si>
  <si>
    <t>To account for variability in the way that vegetables can be eaten, if unspecified, the calculations considered an average of the raw and cooked weight of vegetables (when applicable). For the PS “1 cup of vegetables” or multiples thereof, the average of the value for 1 cup of the 10 most recommended vegetables from FBDGs was applied (tomato, carrot, lettuce, cucumber, cauliflower, pepper, cabbage, pumpkin, okra, and green/leafy vegetables). When two specific recommendations were provided for ‘Vegetables (excluding green/leafy)’ and ‘Green/leafy vegetables’, the average of values for spinach, cabbage, broccoli and lettuce were considered in the green/leafy subcategory and excluded from the other one. While potatoes and other starchy roots were associated with vegetables in some FBDGs for the number of portions per day, they were excluded from the PS calculations for this food group and were considered as a subgroup of the Grains, roots &amp; tubers food group instead.</t>
  </si>
  <si>
    <t>Fats &amp; oils</t>
  </si>
  <si>
    <t>Cooked cereals/grains</t>
  </si>
  <si>
    <t>Potatoes/starchy fruits &amp; vegetables</t>
  </si>
  <si>
    <t>Milk/plant-based dairy alternatives</t>
  </si>
  <si>
    <t>Yogurt</t>
  </si>
  <si>
    <t>One ml of milk was converted to 1 g of milk. Plant-based dairy alternatives were included in the same category as dairy milk, as they were most often considered within this group in the FBDGs</t>
  </si>
  <si>
    <t>Curd was classified in the cheese category. Other dairy-based products (e.g., custard) were excluded from the calculations.</t>
  </si>
  <si>
    <t>Includes all types of tree nuts, ground nuts, and seeds. PS analysis excluded peanut butter and other similar pastes, olives, avocado, and lotus seeds.</t>
  </si>
  <si>
    <t>Includes oils, butter, and in some FBDGs other products as mentioned above in the Nuts &amp; Seeds section.</t>
  </si>
  <si>
    <t>Fruit juices, dry fruits, and coconut water were excluded from the PS calculations, to enhance consistency. For the PS recommendation ‘a medium fruit’, the average of the following medium fruits was applied: banana, apple, pear, peach, orange, mandarin. For the PS “1 cup of fruit” (or multiple thereof), the average of the value for 1 cup of the 10 most recommended fruits was applied (apple, banana, orange, watermelon, pineapple, grapes, mango, pear, papaya, plum). A medium fruit was considered as the average of medium fruits (banana, apple, pear, peach, orange, mandarin) = 138g. 1 cup of fruits was converted as the average of the 10 most occurring fruits = 154g</t>
  </si>
  <si>
    <t>(1) Food Standards Agency, Mills A, Sejal P, Crawley H. Food Portion Sizes. Third Edition (2002).</t>
  </si>
  <si>
    <r>
      <t>To convert milligrams of yogurt into grams, the density 1.080 was used as a factor (</t>
    </r>
    <r>
      <rPr>
        <sz val="11"/>
        <rFont val="Calibri"/>
        <family val="2"/>
        <scheme val="minor"/>
      </rPr>
      <t>1</t>
    </r>
    <r>
      <rPr>
        <sz val="11"/>
        <color rgb="FF000000"/>
        <rFont val="Calibri"/>
        <family val="2"/>
        <scheme val="minor"/>
      </rPr>
      <t>).  Kefir, and other local fermented dairy products were classified together with yogurts.</t>
    </r>
  </si>
  <si>
    <t xml:space="preserve">Values were considered as cooked unless specified raw. Where a value for raw cereals was provided, this was converted to a cooked value using an average of the conversion factors for rice, pasta and noodles (2.0), as found in the USDA food buying guide for child nutrition programs (2). </t>
  </si>
  <si>
    <t>(2) United States Department of Agriculture. Food Buying Guide for Child Nutrition Programs. Section 4 -Grains. https://foodbuyingguide.fns.usda.gov/files/Reports/USDA_FBG_Section4_Grains_YieldTable.pdf [Accessed January 11, 2024]</t>
  </si>
  <si>
    <t>Similarly to cereals, PS recommendations provided were considered cooked by default. No value to convert pulses was available in the USDA Food Buying Guide for Child Nutrition Programs (3), so we used the average of the values observed in the FBDGs which provided both raw and cooked values: 2.5, based on Afghanistan (2.5), Austria (2.1), Germany (1.8), Malta (2.0), Portugal (3.2), Spain (3.1), Turkey (2.6). When a recommendation of ‘1 glass’ of pulses was given, it was converted in the same way as 1 cup. Soy products (e.g., tofu) were excluded from this category. Although they were initially reported in a separate category, only 9 FBDGs provided a PS for them, therefore the results are not included in this paper.</t>
  </si>
  <si>
    <t>(3) United States Department of Agriculture. Food Buying Guide for Child Nutrition Programs. Section 1 - Meats/Meat Alternates. https://foodbuyingguide.fns.usda.gov/files/Reports/USDA_FBG_Section1_MeatsAndMeatAlternatesYieldTable.pdf[Accessed January 18, 2024]</t>
  </si>
  <si>
    <r>
      <t xml:space="preserve">Supplementary table 4. </t>
    </r>
    <r>
      <rPr>
        <sz val="11"/>
        <color rgb="FF000000"/>
        <rFont val="Aptos"/>
        <family val="2"/>
      </rPr>
      <t>Extraction and conversion rules applied for calculating PS recommendations in national FBDGs.</t>
    </r>
  </si>
  <si>
    <t>FAO region</t>
  </si>
  <si>
    <t>Included FBDGs</t>
  </si>
  <si>
    <t>Africa</t>
  </si>
  <si>
    <t>Benin, Ethiopia, Gabon, Ghana, Kenya, Namibia, Nigeria, Seychelles, Sierra Leone, South Africa, Zambia</t>
  </si>
  <si>
    <t>Asia and the Pacific</t>
  </si>
  <si>
    <t>Afghanistan, Australia, Bangladesh, China, Fiji, India, Indonesia, Fiji, India, Indonesia, Japan, Malaysia, Mongolia, New Zealand, Philippines, Republic of Korea, Sri Lanka, Thailand, Viet Nam</t>
  </si>
  <si>
    <t>Europe</t>
  </si>
  <si>
    <t xml:space="preserve">Albania, Austria, Belgium, Bosnia and Herzegovina, Bulgaria, Croatia, Cyprus, Denmark, Estonia, Finland, France, Georgia, Germany, Greece, Hungary, Iceland, Ireland, Israel, Italy, Latvia, Malta, Netherlands, North Macedonia, Norway, Poland, Portugal, Republic of Moldova, Romania, Slovenia, Spain, Sweden, Switzerland, Türkiye, United Kingdom  </t>
  </si>
  <si>
    <t>Latin America and the Caribbean</t>
  </si>
  <si>
    <t>Antigua and Barbuda, Argentina, Bahamas, Barbados, Belize, Bolivia (Plurinational State of), Brazil, Chile, Colombia, Costa Rica, Cuba, Dominica, Dominican Republic, Ecuador, El Salvador, Grenada, Guatemala, Guyana, Honduras, Jamaica, Mexico, Panama, Paraguay, Peru, Saint Kitts and Nevis, Saint Lucia, Saint Vincent and the Grenadines, Uruguay, Venezuela</t>
  </si>
  <si>
    <t>Near East</t>
  </si>
  <si>
    <t>Lebanon, Oman, Qatar, Saudi Arabia</t>
  </si>
  <si>
    <t>North America</t>
  </si>
  <si>
    <t>Canada, United States</t>
  </si>
  <si>
    <t>Year last updated material</t>
  </si>
  <si>
    <t>Translation needed yes/no</t>
  </si>
  <si>
    <t>Comment</t>
  </si>
  <si>
    <t>https://food-guide.canada.ca/en/</t>
  </si>
  <si>
    <t>No</t>
  </si>
  <si>
    <t>USA</t>
  </si>
  <si>
    <t>https://www.dietaryguidelines.gov/resources/2020-2025-dietary-guidelines-online-materials</t>
  </si>
  <si>
    <t>http://wiredhealthresources.net/presentations/82/story_content/external_files/Benin.pdf</t>
  </si>
  <si>
    <t>https://ephi.gov.et/wp-content/uploads/2021/02/Booklet_web.pdf</t>
  </si>
  <si>
    <t>https://faolex.fao.org/docs/pdf/gab208778.pdf</t>
  </si>
  <si>
    <t>https://l.facebook.com/l.php?u=https%3A%2F%2Fdrive.google.com%2Ffile%2Fd%2F1eZcCt0dhkNjDOUA13-BiGAfs23uOpkVl%2Fview%3Fusp%3Dshare_link%26fbclid%3DIwAR0AFLyO71Zfqa66PJGaRUZNaIO-gV-bc9WjyAVYsS16SxS9Q38yDEKyL90&amp;h=AT0AT6eHcI-UmZrL602J96-8l4BiSVZd8EvYa9x-y_jocQg_Ggklq48TAHgpklYO7nKljqulnW_6ORqyMLU7ib5E3QvOiW0xY1Vp5uSN3HkoFPWMvXZ4oXG2SHmDsrJ2Og&amp;__tn__=-UK-R&amp;c%5b0%5d=AT31SxLdM0-0KnwMpp8n3UYMEs-5HBZWDfITXSohFtCmNQtjS2apERFtk6TLQPG8r6Qma-JN_zzZdcmYXo31hl0Tg2CJbdyvSh3q2NWbdj2leSb6dofpfUOxG0dfH4vefoPXxReo9_OqEEYL6rmWlVOTqfUX7k-zL5OWtRHT4y9E5cphmnO-9rNSYh8uoj2PMes1psPLpZn7</t>
  </si>
  <si>
    <t>http://www.nutritionhealth.or.ke/wp-content/uploads/Downloads/National%20Guidelines%20for%20Healthy%20Diets%20and%20Physical%20Activity%202017.pdf</t>
  </si>
  <si>
    <t>https://www.fao.org/3/a-as839e.pdf</t>
  </si>
  <si>
    <t>https://www.fao.org/3/a-as841e.pdf</t>
  </si>
  <si>
    <t>https://www.fao.org/3/cb2923en/cb2923en.pdf</t>
  </si>
  <si>
    <t>https://www.fao.org/3/I9679EN/i9679en.pdf</t>
  </si>
  <si>
    <t>https://www.fao.org/3/a-as842e.pdf</t>
  </si>
  <si>
    <t>https://www.nfnc.org.zm/download/zambia-food-based-dietary-guidelines-technical-recommendations-2021-produced-by-the-ministry-of-agriculture/</t>
  </si>
  <si>
    <t>https://www.fao.org/3/a-as658e.pdf</t>
  </si>
  <si>
    <t>2023 (minor changes to the 2009 edition)</t>
  </si>
  <si>
    <t>https://www.health.belgium.be/sites/default/files/uploads/fields/fpshealth_theme_file/20190902_shc-9284_fbdg_vweb.pdf</t>
  </si>
  <si>
    <t>https://ncpha.government.bg/uploads/pages/3001/Healthy_eating_18_65-en.pdf</t>
  </si>
  <si>
    <t>https://www.hzjz.hr/wp-content/uploads/2020/03/Brosura-Tjelesno-zdravlje.pdf</t>
  </si>
  <si>
    <t>ns (2018 according to knowledge4policy.ec.europa.eu</t>
  </si>
  <si>
    <t>https://www.moh.gov.cy/MOH/MOH.nsf/All/ADDB0B13026ADB5AC2257A4C001DC85A/$file/%CE%95%CE%B8%CE%BD%CE%B9%CE%BA%CE%AD%CF%82%20%CE%9F%CE%B4%CE%B7%CE%B3%CE%AF%CE%B5%CF%82%20%CE%94%CE%B9%CE%B1%CF%84%CF%81%CE%BF%CF%86%CE%AE%CF%82%20%CE%BA%CE%B1%CE%B9%20%CE%86%CF%83%CE%BA%CE%B7%CF%83%CE%B7%CF%82.pdf</t>
  </si>
  <si>
    <t>https://foedevarestyrelsen.dk/publikationer/2024/de-officielle-kostraad-godt-for-sundhed-og-klima-pjece</t>
  </si>
  <si>
    <t>https://intra.tai.ee/images/prints/documents/149019033869_eesti%20toitumis-%20ja%20liikumissoovitused.pdf</t>
  </si>
  <si>
    <t>https://www.ruokavirasto.fi/en/foodstuffs/healthy-diet/nutrition-and-food-recommendations/</t>
  </si>
  <si>
    <t xml:space="preserve">France </t>
  </si>
  <si>
    <t>https://www.santepubliquefrance.fr/determinants-de-sante/nutrition-et-activite-physique/documents/brochure/50-petites-astuces-pour-manger-mieux-et-bouger-plus</t>
  </si>
  <si>
    <t xml:space="preserve">Georgia </t>
  </si>
  <si>
    <t>https://www.fao.org/3/a-as682e.pdf</t>
  </si>
  <si>
    <t>https://www.dge.de/gesunde-ernaehrung/gut-essen-und-trinken/dge-ernaehrungskreis/</t>
  </si>
  <si>
    <t>https://www.moh.gov.gr/articles/health/dieythynsh-dhmosias-ygieinhs/metadotika-kai-mh-metadotika-noshmata/c388-egkyklioi/5030-egkrish-diatrofikwn-systasewn-gia-geniko-plhthysmo-kai-eidikes-plhthysmia?fdl=12331</t>
  </si>
  <si>
    <t>Note: equivalent for some portion sizes found on this document http://www.diatrofikoiodigoi.gr/files/PDF/ADULTS.pdf</t>
  </si>
  <si>
    <t>https://s3.eu-central-1.amazonaws.com/greenfo.hu/wp-media-folder-greenfo/wp-content/uploads/dokumentumtar/taplalkozasi-ajanlasok-a-magyarorszagi-felnott-lakossag-szamara.pdf</t>
  </si>
  <si>
    <t>https://downloads.ctfassets.net/8k0h54kbe6bj/3PuNBHAcqOq2PYmHJp9t5V/1917d011508f9bacb8b740f088ac722b/Radleggingar_mataraedi_vef_utgafa_2021.pdf</t>
  </si>
  <si>
    <t>https://assets.gov.ie/7649/3049964a47cb405fa20ea8d96bf50c91.pdf</t>
  </si>
  <si>
    <t>https://www.health.gov.il/PublicationsFiles/dietary-guidelines.pdf</t>
  </si>
  <si>
    <t xml:space="preserve">Italy </t>
  </si>
  <si>
    <t>https://www.crea.gov.it/web/alimenti-e-nutrizione/-/linee-guida-per-una-sana-alimentazione-2018</t>
  </si>
  <si>
    <t>https://www.vm.gov.lv/lv/media/3017/download?attachment</t>
  </si>
  <si>
    <t>http://health.gov.mt/en/health-promotion/Documents/library/publications/Healthy%20plate%20EN.pdf</t>
  </si>
  <si>
    <t>https://www.voedingscentrum.nl/Assets/Uploads/voedingscentrum/Documents/Professionals/Pers/Factsheets/English/Fact%20sheet%20The%20Wheel%20of%20Five.pdf and 
https://www.voedingscentrum.nl/nl/gezond-eten-met-de-schijf-van-vijf.aspx</t>
  </si>
  <si>
    <t>Brochure: No
Website: Yes</t>
  </si>
  <si>
    <t>Brochure and website contain similar information</t>
  </si>
  <si>
    <t xml:space="preserve">North Macedonia </t>
  </si>
  <si>
    <t>https://zdravstvo.gov.mk/vodich-za-ishrana/</t>
  </si>
  <si>
    <t>https://www.helsedirektoratet.no/brosjyrer/helsedirektoratets-kostrad-brosjyre-og-plakat/Helsedirektoratets%20kostr%C3%A5d%20-%20engelsk.pdf/_/attachment/inline/80f68126-68af-4cec-b2aa-d04069d02471:dcb8efdbe6b6129470ec4969f6639be21a8afd82/Helsedirektoratets%20kostr%C3%A5d%20-%20engelsk.pdf</t>
  </si>
  <si>
    <t>https://ncez.pzh.gov.pl/wp-content/uploads/2021/02/talerz-i-zalecenia.pdf</t>
  </si>
  <si>
    <t xml:space="preserve">Portugal </t>
  </si>
  <si>
    <t>https://alimentacaosaudavel.dgs.pt/theme/alimentacao-saudavel-e-dieta-mediterranica/?topico=roda-dos-alimentos&amp;formato=documento#a-ax433o.pdf</t>
  </si>
  <si>
    <t xml:space="preserve">Republic of Moldova </t>
  </si>
  <si>
    <t>https://library.usmf.md/sites/default/files/2019-06/ghid_nutritie_romana_CIP_electronic.pdf</t>
  </si>
  <si>
    <t xml:space="preserve">Romania </t>
  </si>
  <si>
    <t>https://www.fao.org/3/as693ro/as693ro.pdf</t>
  </si>
  <si>
    <t>https://www.fao.org/index.php?eID=tx_cms_showpic&amp;file=uploads%2Fpics%2FSlovenia_food_guide_FAO_website_2015.jpg&amp;md5=9b442bc755700921828cb11a9f45da8ae5f9bc42&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t>
  </si>
  <si>
    <t>https://www.aesan.gob.es/AECOSAN/docs/documentos/nutricion/RECOMENDACIONES_DIETETICAS_ING.pdf</t>
  </si>
  <si>
    <t>https://www.livsmedelsverket.se/globalassets/publikationsdatabas/andra-sprak/kostraden/kostrad-eng.pdf?AspxAutoDetectCookieSupport=1</t>
  </si>
  <si>
    <t>https://www.sge-ssn.ch/media/sge_pyramid_E_basic_20161.pdf</t>
  </si>
  <si>
    <t>https://www.fao.org/3/a-as697e.pdf</t>
  </si>
  <si>
    <t>UK</t>
  </si>
  <si>
    <t>https://assets.publishing.service.gov.uk/government/uploads/system/uploads/attachment_data/file/742750/Eatwell_Guide_booklet_2018v4.pdf</t>
  </si>
  <si>
    <t>https://www.fao.org/3/i5283e/i5283e.pdf</t>
  </si>
  <si>
    <t xml:space="preserve">https://www.eatforhealth.gov.au/sites/default/files/2022-09/n55g_adult_brochure.pdf and
https://www.eatforhealth.gov.au/sites/default/files/2022-09/n55a_australian_dietary_guidelines_summary_131014_1.pdf
</t>
  </si>
  <si>
    <t>https://www.fao.org/3/a-as880e.pdf</t>
  </si>
  <si>
    <t>https://www.fao.org/index.php?eID=tx_cms_showpic&amp;file=uploads%2Fpics%2FChinese_food_guide.png&amp;md5=b329dad73a5723ea558f44684aa3a1afed5b9eff&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t>
  </si>
  <si>
    <t>https://www.fao.org/3/a-as883e.pdf</t>
  </si>
  <si>
    <t>https://www.nin.res.in/downloads/DietaryGuidelinesforNINwebsite.pdf</t>
  </si>
  <si>
    <t>http://hukor.kemkes.go.id/uploads/produk_hukum/PMK%20No.%2041%20ttg%20Pedoman%20Gizi%20Seimbang.pdf</t>
  </si>
  <si>
    <t>https://www.mhlw.go.jp/bunya/kenkou/pdf/eiyou-syokuji8.pdf</t>
  </si>
  <si>
    <t>https://www.fao.org/index.php?eID=tx_cms_showpic&amp;file=uploads%2Fpics%2FMongolia_food_guide.JPG&amp;md5=8c3fcdb078cdb637e7c15e88022c4c1551c4e805&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t>
  </si>
  <si>
    <t>NS (2010 according to FAO)</t>
  </si>
  <si>
    <t>https://www.tewhatuora.govt.nz/assets/For-the-health-sector/Health-sector-guidance/Active-Families/eating-activity-guidelines-new-zealand-adults-updated-2020-oct22.pdf</t>
  </si>
  <si>
    <t xml:space="preserve">Republic of Korea </t>
  </si>
  <si>
    <t xml:space="preserve">Sri Lanka </t>
  </si>
  <si>
    <t>https://nutrition.health.gov.lk/wp-content/uploads/2022/06/2.-Food-groups.pdf and
https://nutrition.health.gov.lk/wp-content/uploads/2022/06/1.-Introduction.pdf</t>
  </si>
  <si>
    <t>https://www.fao.org/3/a-as887e.pdf</t>
  </si>
  <si>
    <t>https://www.fao.org/3/a-as981o.pdf</t>
  </si>
  <si>
    <t>https://www.fao.org/3/a-as848e.pdf</t>
  </si>
  <si>
    <t>Partly</t>
  </si>
  <si>
    <t>https://www.fao.org/3/cb2925en/cb2925en.pdf</t>
  </si>
  <si>
    <t>https://www.fao.org/3/I9680EN/i9680en.pdf</t>
  </si>
  <si>
    <t>https://www.fao.org/3/a-as852e.pdf</t>
  </si>
  <si>
    <t>https://www.minsalud.gob.bo/images/Libros/DGPS/PDS/p342_bt_dgps_uan_BASES_TECNICAS_DE_LAS_GUIAS.pdf</t>
  </si>
  <si>
    <t>http://bvsms.saude.gov.br/bvs/publicacoes/dietary_guidelines_brazilian_population.pdf</t>
  </si>
  <si>
    <t>https://www.icbf.gov.co/system/files/guias_alimentarias_basadas_en_alimentos_para_la_poblacion_colombiana_mayor_de_2_anos_3_0.pdf</t>
  </si>
  <si>
    <t>All FBDG documents are published for facilitators</t>
  </si>
  <si>
    <t>https://www.ministeriodesalud.go.cr/guiasalimentarias/gabsa/pageflips/guia.html#book/</t>
  </si>
  <si>
    <t>https://www.fao.org/3/a-as864s.pdf</t>
  </si>
  <si>
    <t>https://www.fao.org/3/a-as853e.pdf</t>
  </si>
  <si>
    <t>NS (2007 according to FAO)</t>
  </si>
  <si>
    <t>https://www.fao.org/3/a-as866s.pdf</t>
  </si>
  <si>
    <t>https://openknowledge.fao.org/handle/20.500.14283/ca9955es</t>
  </si>
  <si>
    <t>https://www.fao.org/3/a-as867s.pdf and
https://www.fao.org/3/a-as868s.pdf</t>
  </si>
  <si>
    <t>The Dietary guidelines for Salvadorian families and the Eating recommendations for Salvadorian families documents contain similar information</t>
  </si>
  <si>
    <t>https://www.fao.org/index.php?eID=tx_cms_showpic&amp;file=uploads%2Fpics%2Fgrenada_foodguide_2020.jpg&amp;md5=35344e8abe0559df6b3d2eed26b6f33bbe239d4c&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t>
  </si>
  <si>
    <t>https://www.fao.org/3/a-as870s.pdf</t>
  </si>
  <si>
    <t>https://www.fao.org/3/I8055EN/i8055en.pdf</t>
  </si>
  <si>
    <t>https://www.fao.org/3/a-as874s.pdf</t>
  </si>
  <si>
    <t>https://www.fao.org/3/a-az914e.pdf</t>
  </si>
  <si>
    <t>https://movendi.ngo/wp-content/uploads/2023/05/Gui_as_Alimentarias_2023_para_la_poblacio_n_mexicana.pdf</t>
  </si>
  <si>
    <t>https://www.fao.org/3/a-as876s.pdf</t>
  </si>
  <si>
    <t>https://drive.google.com/file/d/1rS25BbEu1QadOI4OSzkIfYQrWwbQ3AOh/view?usp=sharing</t>
  </si>
  <si>
    <t>https://bvs.minsa.gob.pe/local/MINSA/4832.pdf</t>
  </si>
  <si>
    <t>https://www.fao.org/3/a-as858e.pdf</t>
  </si>
  <si>
    <t>https://www.fao.org/3/a-as860e.pdf</t>
  </si>
  <si>
    <t>https://drive.google.com/file/d/101NrPVry_dcjTGJaWbexWvYKhBP6IPXo/view</t>
  </si>
  <si>
    <t>https://www.gub.uy/ministerio-desarrollo-social/sites/ministerio-desarrollo-social/files/documentos/publicaciones/guia_alimentaria%5B1%5D.pdf</t>
  </si>
  <si>
    <t>https://www.fao.org/3/a-as878s.pdf</t>
  </si>
  <si>
    <t>http://www.aub.edu.lb/fafs/nfsc/Documents/FBDG%20English%20Version.pdf</t>
  </si>
  <si>
    <t>https://www.fao.org/3/a-as845e.pdf</t>
  </si>
  <si>
    <t>https://www.fao.org/3/a-az908e.pdf and
https://www.fao.org/3/a-az909e.pdf</t>
  </si>
  <si>
    <t xml:space="preserve">Qatar dietary guidelines and Dietary guidelines brochure contain similar information </t>
  </si>
  <si>
    <t>https://www.moh.gov.sa/en/Ministry/MediaCenter/Publications/Documents/final%20english%20%20%D8%A7%D9%84%D9%83%D8%AA%D8%A7%D8%A8%20%D8%A7%D9%84%D8%B9%D9%84%D9%85%D9%8A%20%D8%A5%D9%86%D8%AC%D9%84%D9%8A%D8%B2%D9%8A.pdf</t>
  </si>
  <si>
    <t>Material access link for portion size extraction</t>
  </si>
  <si>
    <t>https://www.canada.ca/en/health-canada/services/publications/food-nutrition/food-nutrients-health-interim-evidence-update-2018.html</t>
  </si>
  <si>
    <t>https://www.dietaryguidelines.gov/sites/default/files/2020-07/ScientificReport_of_the_2020DietaryGuidelinesAdvisoryCommittee_first-print.pdf</t>
  </si>
  <si>
    <t>https://pubmed.ncbi.nlm.nih.gov/24762926/</t>
  </si>
  <si>
    <t>https://bmjopen.bmj.com/content/bmjopen/9/7/e027846.full.pdf &amp; https://ephi.gov.et/wp-content/uploads/2021/02/FBDG_MotherDocument_WebVersion.pdf</t>
  </si>
  <si>
    <t>Material access link methodology information (if different than portion size document)</t>
  </si>
  <si>
    <t>https://www.ajol.info/index.php/ajfand/article/view/244979</t>
  </si>
  <si>
    <t xml:space="preserve"> - and https://www.nutritionweek.co.za/NNW2014/docs/NNW-2013-Nutrition%20Educators%20Guideline.pdf</t>
  </si>
  <si>
    <t>url link not accessible any more</t>
  </si>
  <si>
    <t>url used not accessible any more</t>
  </si>
  <si>
    <t>"Nutrition guide for adults"</t>
  </si>
  <si>
    <t xml:space="preserve"> - and https://www.dtu.dk/-/media/institutter/foedevareinstituttet/publikationer/pub-2020/rapport-raad-om-baeredygtig-kost.pdf</t>
  </si>
  <si>
    <t xml:space="preserve"> - and https://norden.diva-portal.org/smash/get/diva2:704251/fulltext01.pdf</t>
  </si>
  <si>
    <t>https://www.ernaehrungs-umschau.de/fileadmin/Ernaehrungs-Umschau/pdfs/pdf_2024/03_24/EU03_2024_M158_M166_Online.pdf</t>
  </si>
  <si>
    <r>
      <t xml:space="preserve">http://www.diatrofikoiodigoi.gr/files/html/adults_pro/adults_pro.html </t>
    </r>
    <r>
      <rPr>
        <sz val="11"/>
        <rFont val="Calibri"/>
        <family val="2"/>
        <scheme val="minor"/>
      </rPr>
      <t>and</t>
    </r>
    <r>
      <rPr>
        <u/>
        <sz val="11"/>
        <color theme="10"/>
        <rFont val="Calibri"/>
        <family val="2"/>
        <scheme val="minor"/>
      </rPr>
      <t xml:space="preserve"> http://www.diatrofikoiodigoi.gr/files/html/adults/adults.html</t>
    </r>
  </si>
  <si>
    <r>
      <t xml:space="preserve">http://www.landlaeknir.is/servlet/file/store93/item25582/Grundv%C3%B6llur%20r%C3%A1%C3%B0legginga%20um%20matar%C3%A6%C3%B0i%20og%20r%C3%A1%C3%B0lag%C3%B0ir%20dagskammtar%20n%C3%A6ringarefna.pdf </t>
    </r>
    <r>
      <rPr>
        <sz val="11"/>
        <rFont val="Calibri"/>
        <family val="2"/>
        <scheme val="minor"/>
      </rPr>
      <t>and</t>
    </r>
    <r>
      <rPr>
        <u/>
        <sz val="11"/>
        <color theme="10"/>
        <rFont val="Calibri"/>
        <family val="2"/>
        <scheme val="minor"/>
      </rPr>
      <t xml:space="preserve"> https://norden.diva-portal.org/smash/get/diva2:704251/fulltext01.pdf</t>
    </r>
  </si>
  <si>
    <t>https://www.fsai.ie/publications/scientific-recommendations-for-healthy-eating-guid</t>
  </si>
  <si>
    <t>https://pubmed.ncbi.nlm.nih.gov/35399680/</t>
  </si>
  <si>
    <t xml:space="preserve"> - and https://health.gov.mt/en/health-promotion/Documents/library/publications/Dietary%20Guidelines%20for%20Professionals%20final.pdf</t>
  </si>
  <si>
    <t>https://www.aesan.gob.es/AECOSAN/docs/documentos/seguridad_alimentaria/evaluacion_riesgos/informes_cc_ingles/RRDD_SOSTENIBLES_INGLES.pdf</t>
  </si>
  <si>
    <r>
      <t xml:space="preserve">https://www.fao.org/3/a-az907e.pdf </t>
    </r>
    <r>
      <rPr>
        <sz val="11"/>
        <rFont val="Calibri"/>
        <family val="2"/>
        <scheme val="minor"/>
      </rPr>
      <t>and</t>
    </r>
    <r>
      <rPr>
        <u/>
        <sz val="11"/>
        <color theme="10"/>
        <rFont val="Calibri"/>
        <family val="2"/>
        <scheme val="minor"/>
      </rPr>
      <t xml:space="preserve"> https://norden.diva-portal.org/smash/get/diva2:704251/fulltext01.pdf</t>
    </r>
  </si>
  <si>
    <t>https://assets.publishing.service.gov.uk/media/5a7f73f7e5274a2e8ab4c461/eatwell_model_guide_report.pdf</t>
  </si>
  <si>
    <t>https://www.nhmrc.gov.au/file/10001/download?token=gUZekSqQ and https://www.eatforhealth.gov.au/sites/default/files/files/the_guidelines/n55c_dietary_guidelines_food_modelling.pdf</t>
  </si>
  <si>
    <t>http://dg.cnsoc.org/article/04/7X2i2theSzu8JOqAd6JKqg.html</t>
  </si>
  <si>
    <t>https://pubmed.ncbi.nlm.nih.gov/18296304/</t>
  </si>
  <si>
    <t xml:space="preserve"> - and https://www.danonenutrindo.org/media/file/Soekirman%20Indonesia.pdf</t>
  </si>
  <si>
    <t>http://www.maff.go.jp/e/pdf/shokuiku.pdf</t>
  </si>
  <si>
    <t>https://www.moh.gov.my/index.php/pages/view/370</t>
  </si>
  <si>
    <t>https://onav.fr/wp-content/uploads/2021/01/General-Dietary-Guidelines-for-Koreans.pdf</t>
  </si>
  <si>
    <t>https://nutrition.health.gov.lk/english/resource/1317/</t>
  </si>
  <si>
    <t>https://pubmed.ncbi.nlm.nih.gov/21859670/</t>
  </si>
  <si>
    <t>https://bancos.salud.gob.ar/recurso/guias-alimentarias-para-la-poblacion-argentina</t>
  </si>
  <si>
    <t>https://drive.google.com/file/d/12M2W-rAPNRx-Qnuj_I7zrCcBsb4yGZq8/view</t>
  </si>
  <si>
    <t>https://www.minsal.cl/wp-content/uploads/2022/12/02.11.2022-PRODUCTO-1.pdf and https://www.minsal.cl/wp-content/uploads/2022/12/02.112022-PRODUCTO-2.pdf and https://www.minsal.cl/wp-content/uploads/2023/01/200211051522.pdf</t>
  </si>
  <si>
    <t>https://www.icbf.gov.co/system/files/guias_alimentarias_basadas_en_alimentos_para_la_poblacion_colombiana_mayor_de_2_anos_0.pdf</t>
  </si>
  <si>
    <t>https://www.santepubliquefrance.fr/content/download/515446/3807453?version=1</t>
  </si>
  <si>
    <t xml:space="preserve"> - and https://openknowledge.fao.org/handle/20.500.14283/ca9928es</t>
  </si>
  <si>
    <t xml:space="preserve"> - and https://www.fao.org/3/a-as872s.pdf and https://www.fao.org/3/a-as872s.pdf</t>
  </si>
  <si>
    <t xml:space="preserve"> - and file:///G:/My%20Drive/Documents/FBDG%20review/Review%20countries/Latin%20America%20and%20the%20Caribbean/Jamaica/Food%20Based%20Dietary%20Guidelines%20%E2%80%93%20Ministry%20of%20Health%20&amp;%20Wellness,%20Jamaica.html</t>
  </si>
  <si>
    <t xml:space="preserve"> - and https://web.ins.gob.pe/sites/default/files/Archivos/cenan/1.PPT%20Gu%C3%ADas%20alimentarias%20-120319-web.pdf</t>
  </si>
  <si>
    <t xml:space="preserve"> - and https://openknowledge.fao.org/server/api/core/bitstreams/c4e92581-55e3-4af9-b885-957560576b0b/content</t>
  </si>
  <si>
    <t xml:space="preserve"> - and https://openknowledge.fao.org/server/api/core/bitstreams/c4e92581-55e3-4af9-b885-957560576b0b/content and https://drive.google.com/file/d/1ku6sBB0S02Uh7uSleKfipnlzfetlL0yd/view?usp=sharing</t>
  </si>
  <si>
    <t xml:space="preserve"> - and https://www.gub.uy/ministerio-salud-publica/comunicacion/publicaciones/proceso-de-actualizacion and https://www.gub.uy/ministerio-salud-publica/comunicacion/publicaciones/diagnostico-de-la-situacion-alimentaria-y-nutricional and https://www.gub.uy/ministerio-salud-publica/comunicacion/publicaciones/nutricion-alimentacion-y-actividad-fisica-para-la-prevencion-de</t>
  </si>
  <si>
    <t xml:space="preserve"> - and https://www.fao.org/3/a-as846e.pdf</t>
  </si>
  <si>
    <t xml:space="preserve"> https://www.voedingscentrum.nl/Assets/Uploads/voedingscentrum/Documents/Professionals/Schijf%20van%20Vijf/Richtlijnen%20Schijf%20van%20Vijf.pdf and https://www.ncbi.nlm.nih.gov/pmc/articles/PMC7083597/pdf/S1368980019001435a.pdf and https://issuu.com/voedingscentrum/docs/richtlijnen_schijf_van_vijf and https://www.cambridge.org/core/journals/public-health-nutrition/article/development-of-healthy-and-sustainable-foodbased-dietary-guidelines-for-the-netherlands/AC62671241F125DE06094B1EC367B732</t>
  </si>
  <si>
    <r>
      <t>Supplementary table 3.</t>
    </r>
    <r>
      <rPr>
        <sz val="11"/>
        <color rgb="FF000000"/>
        <rFont val="Aptos"/>
        <family val="2"/>
      </rPr>
      <t xml:space="preserve"> Distribution of portion size recommendations in FBDGs: data-based versus other methodological approaches</t>
    </r>
  </si>
  <si>
    <t>https://www.binasss.sa.cr/opac-ms/media/digitales/_docs_GABSA_FAO-Min-Salud_Adultos-documento-tecnico.pdf</t>
  </si>
  <si>
    <t>document used is "Technical Review Report" (2020) - link on website faulty</t>
  </si>
  <si>
    <t>Different complementary information on Introduction to FBDGs document and Food Groups document</t>
  </si>
  <si>
    <t>url removed</t>
  </si>
  <si>
    <t>https://bancos.salud.gob.ar/recurso/guias-alimentarias-para-la-poblacion-argentina-resumen-ejecutivo</t>
  </si>
  <si>
    <t>no PS recommendation in FBDG consumer document</t>
  </si>
  <si>
    <t>https://fnri.dost.gov.ph/index.php/tools-and-standard/nutritional-guide-pyramid</t>
  </si>
  <si>
    <t>https://www.fnri.dost.gov.ph/index.php/publications/writers-pool-corner/57-food-and-nutrition/204-nutritional-guidelines-for-filipinos-a-prescription-to-good-nutrition</t>
  </si>
  <si>
    <t>https://drive.google.com/file/d/1oq-nLcdBlKX4FmMjhS1BSynrR487WEVw/view?usp=sharing</t>
  </si>
  <si>
    <t>https://agriculture.gov.ag/wp-content/uploads/2016/09/FINAL_2012_Antigua_and_Barbuda_Food_and_Nutrition_Security_Policy_10_15_12.pdf</t>
  </si>
  <si>
    <t>n/a</t>
  </si>
  <si>
    <r>
      <rPr>
        <b/>
        <sz val="14"/>
        <rFont val="Calibri"/>
        <family val="2"/>
        <scheme val="minor"/>
      </rPr>
      <t>Supplementary table 2.</t>
    </r>
    <r>
      <rPr>
        <sz val="14"/>
        <rFont val="Calibri"/>
        <family val="2"/>
        <scheme val="minor"/>
      </rPr>
      <t xml:space="preserve"> Methodological approaches applied to determine dietary recommendations in FBDGs by country</t>
    </r>
  </si>
  <si>
    <r>
      <rPr>
        <b/>
        <sz val="14"/>
        <color theme="1"/>
        <rFont val="Calibri"/>
        <family val="2"/>
        <scheme val="minor"/>
      </rPr>
      <t>Supplementary table 1.</t>
    </r>
    <r>
      <rPr>
        <sz val="14"/>
        <color theme="1"/>
        <rFont val="Calibri"/>
        <family val="2"/>
        <scheme val="minor"/>
      </rPr>
      <t xml:space="preserve"> List of included food-based dietary guidelines (FBDGs) and document sources</t>
    </r>
  </si>
  <si>
    <r>
      <t>n/a</t>
    </r>
    <r>
      <rPr>
        <vertAlign val="superscript"/>
        <sz val="11"/>
        <color rgb="FF000000"/>
        <rFont val="Calibri"/>
        <family val="2"/>
        <scheme val="minor"/>
      </rPr>
      <t>5</t>
    </r>
  </si>
  <si>
    <r>
      <t>5</t>
    </r>
    <r>
      <rPr>
        <sz val="9"/>
        <color rgb="FF000000"/>
        <rFont val="Aptos"/>
        <family val="2"/>
      </rPr>
      <t>not applicable</t>
    </r>
  </si>
  <si>
    <t>https://www.sozialministerium.at/Services/Neuigkeiten-und-Termine/ernaehrung.html</t>
  </si>
  <si>
    <t xml:space="preserve"> - </t>
  </si>
  <si>
    <t>References (when applicable)</t>
  </si>
  <si>
    <t>Comments (when applicable)</t>
  </si>
  <si>
    <r>
      <t>3</t>
    </r>
    <r>
      <rPr>
        <sz val="9"/>
        <color rgb="FF000000"/>
        <rFont val="Aptos"/>
        <family val="2"/>
      </rPr>
      <t xml:space="preserve"> adjusted p-value for Dunn’s test adjusted with Bonferroni correction - run if adjusted p-value for Wilcoxon Rank-Sum test was below significance level of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9" x14ac:knownFonts="1">
    <font>
      <sz val="11"/>
      <color rgb="FF000000"/>
      <name val="Calibri"/>
      <family val="2"/>
      <scheme val="minor"/>
    </font>
    <font>
      <b/>
      <sz val="11"/>
      <color rgb="FF000000"/>
      <name val="Calibri"/>
      <family val="2"/>
      <scheme val="minor"/>
    </font>
    <font>
      <sz val="11"/>
      <color rgb="FF000000"/>
      <name val="Aptos"/>
      <family val="2"/>
    </font>
    <font>
      <b/>
      <sz val="11"/>
      <color theme="0"/>
      <name val="Aptos"/>
      <family val="2"/>
    </font>
    <font>
      <b/>
      <sz val="10"/>
      <color theme="0"/>
      <name val="Aptos"/>
      <family val="2"/>
    </font>
    <font>
      <b/>
      <vertAlign val="superscript"/>
      <sz val="10"/>
      <color theme="0"/>
      <name val="Aptos"/>
      <family val="2"/>
    </font>
    <font>
      <vertAlign val="superscript"/>
      <sz val="11"/>
      <color rgb="FF000000"/>
      <name val="Times New Roman"/>
      <family val="1"/>
    </font>
    <font>
      <sz val="11"/>
      <color rgb="FF000000"/>
      <name val="Times New Roman"/>
      <family val="1"/>
    </font>
    <font>
      <b/>
      <sz val="11"/>
      <color theme="1"/>
      <name val="Calibri"/>
      <family val="2"/>
      <scheme val="minor"/>
    </font>
    <font>
      <b/>
      <sz val="11"/>
      <color rgb="FF000000"/>
      <name val="Aptos"/>
      <family val="2"/>
    </font>
    <font>
      <b/>
      <sz val="9"/>
      <color rgb="FF000000"/>
      <name val="Calibri"/>
      <family val="2"/>
    </font>
    <font>
      <b/>
      <vertAlign val="superscript"/>
      <sz val="9"/>
      <color rgb="FF000000"/>
      <name val="Calibri"/>
      <family val="2"/>
    </font>
    <font>
      <b/>
      <sz val="12"/>
      <color rgb="FF000000"/>
      <name val="Calibri"/>
      <family val="2"/>
      <scheme val="minor"/>
    </font>
    <font>
      <sz val="6"/>
      <color rgb="FF000000"/>
      <name val="Segoe UI"/>
      <family val="2"/>
    </font>
    <font>
      <b/>
      <sz val="6"/>
      <color rgb="FF000000"/>
      <name val="Segoe UI"/>
      <family val="2"/>
    </font>
    <font>
      <sz val="8"/>
      <color rgb="FF000000"/>
      <name val="Calibri"/>
      <family val="2"/>
      <scheme val="minor"/>
    </font>
    <font>
      <vertAlign val="superscript"/>
      <sz val="9"/>
      <color rgb="FF000000"/>
      <name val="Aptos"/>
      <family val="2"/>
    </font>
    <font>
      <sz val="9"/>
      <color rgb="FF000000"/>
      <name val="Aptos"/>
      <family val="2"/>
    </font>
    <font>
      <sz val="8"/>
      <name val="Calibri"/>
      <family val="2"/>
      <scheme val="minor"/>
    </font>
    <font>
      <vertAlign val="superscript"/>
      <sz val="11"/>
      <color rgb="FF000000"/>
      <name val="Calibri"/>
      <family val="2"/>
      <scheme val="minor"/>
    </font>
    <font>
      <sz val="11"/>
      <name val="Calibri"/>
      <family val="2"/>
      <scheme val="minor"/>
    </font>
    <font>
      <sz val="14"/>
      <color theme="1"/>
      <name val="Calibri"/>
      <family val="2"/>
      <scheme val="minor"/>
    </font>
    <font>
      <sz val="11"/>
      <color theme="1"/>
      <name val="Aptos"/>
      <family val="2"/>
    </font>
    <font>
      <u/>
      <sz val="11"/>
      <color theme="10"/>
      <name val="Calibri"/>
      <family val="2"/>
      <scheme val="minor"/>
    </font>
    <font>
      <b/>
      <sz val="14"/>
      <color theme="1"/>
      <name val="Calibri"/>
      <family val="2"/>
      <scheme val="minor"/>
    </font>
    <font>
      <sz val="11"/>
      <color theme="10"/>
      <name val="Calibri"/>
      <family val="2"/>
      <scheme val="minor"/>
    </font>
    <font>
      <sz val="14"/>
      <name val="Calibri"/>
      <family val="2"/>
      <scheme val="minor"/>
    </font>
    <font>
      <b/>
      <sz val="14"/>
      <name val="Calibri"/>
      <family val="2"/>
      <scheme val="minor"/>
    </font>
    <font>
      <b/>
      <sz val="10"/>
      <name val="Aptos"/>
      <family val="2"/>
    </font>
  </fonts>
  <fills count="10">
    <fill>
      <patternFill patternType="none"/>
    </fill>
    <fill>
      <patternFill patternType="gray125"/>
    </fill>
    <fill>
      <patternFill patternType="solid">
        <fgColor rgb="FFDAE9F7"/>
        <bgColor indexed="64"/>
      </patternFill>
    </fill>
    <fill>
      <patternFill patternType="solid">
        <fgColor theme="3" tint="0.79998168889431442"/>
        <bgColor indexed="64"/>
      </patternFill>
    </fill>
    <fill>
      <patternFill patternType="solid">
        <fgColor theme="4" tint="-0.249977111117893"/>
        <bgColor indexed="64"/>
      </patternFill>
    </fill>
    <fill>
      <patternFill patternType="solid">
        <fgColor theme="4" tint="0.79998168889431442"/>
        <bgColor indexed="64"/>
      </patternFill>
    </fill>
    <fill>
      <patternFill patternType="solid">
        <fgColor rgb="FFFFFFFF"/>
        <bgColor indexed="64"/>
      </patternFill>
    </fill>
    <fill>
      <patternFill patternType="solid">
        <fgColor theme="0" tint="-4.9989318521683403E-2"/>
        <bgColor indexed="64"/>
      </patternFill>
    </fill>
    <fill>
      <patternFill patternType="solid">
        <fgColor theme="0"/>
        <bgColor indexed="64"/>
      </patternFill>
    </fill>
    <fill>
      <patternFill patternType="solid">
        <fgColor theme="4" tint="0.59999389629810485"/>
        <bgColor indexed="64"/>
      </patternFill>
    </fill>
  </fills>
  <borders count="37">
    <border>
      <left/>
      <right/>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style="medium">
        <color rgb="FF000000"/>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bottom/>
      <diagonal/>
    </border>
    <border>
      <left/>
      <right/>
      <top/>
      <bottom style="medium">
        <color indexed="64"/>
      </bottom>
      <diagonal/>
    </border>
    <border>
      <left/>
      <right style="medium">
        <color indexed="64"/>
      </right>
      <top style="medium">
        <color indexed="64"/>
      </top>
      <bottom/>
      <diagonal/>
    </border>
    <border>
      <left/>
      <right/>
      <top style="medium">
        <color indexed="64"/>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style="medium">
        <color auto="1"/>
      </left>
      <right/>
      <top/>
      <bottom/>
      <diagonal/>
    </border>
    <border>
      <left style="medium">
        <color indexed="64"/>
      </left>
      <right/>
      <top/>
      <bottom style="medium">
        <color indexed="64"/>
      </bottom>
      <diagonal/>
    </border>
    <border>
      <left style="medium">
        <color indexed="64"/>
      </left>
      <right/>
      <top style="medium">
        <color indexed="64"/>
      </top>
      <bottom/>
      <diagonal/>
    </border>
    <border>
      <left/>
      <right/>
      <top/>
      <bottom style="medium">
        <color rgb="FF000000"/>
      </bottom>
      <diagonal/>
    </border>
    <border>
      <left/>
      <right/>
      <top style="medium">
        <color rgb="FF000000"/>
      </top>
      <bottom style="medium">
        <color rgb="FF000000"/>
      </bottom>
      <diagonal/>
    </border>
    <border>
      <left style="thin">
        <color indexed="64"/>
      </left>
      <right style="thin">
        <color indexed="64"/>
      </right>
      <top style="thin">
        <color indexed="64"/>
      </top>
      <bottom style="medium">
        <color indexed="64"/>
      </bottom>
      <diagonal/>
    </border>
  </borders>
  <cellStyleXfs count="2">
    <xf numFmtId="0" fontId="0" fillId="0" borderId="0"/>
    <xf numFmtId="0" fontId="23" fillId="0" borderId="0" applyNumberFormat="0" applyFill="0" applyBorder="0" applyAlignment="0" applyProtection="0"/>
  </cellStyleXfs>
  <cellXfs count="181">
    <xf numFmtId="0" fontId="0" fillId="0" borderId="0" xfId="0"/>
    <xf numFmtId="0" fontId="2" fillId="2" borderId="3" xfId="0" applyFont="1" applyFill="1" applyBorder="1" applyAlignment="1">
      <alignment vertical="center" wrapText="1"/>
    </xf>
    <xf numFmtId="0" fontId="2" fillId="2" borderId="4" xfId="0" applyFont="1" applyFill="1" applyBorder="1" applyAlignment="1">
      <alignment horizontal="center" vertical="center" wrapText="1"/>
    </xf>
    <xf numFmtId="0" fontId="2" fillId="0" borderId="3" xfId="0" applyFont="1" applyBorder="1" applyAlignment="1">
      <alignment vertical="center" wrapText="1"/>
    </xf>
    <xf numFmtId="0" fontId="2" fillId="0" borderId="4" xfId="0" applyFont="1" applyBorder="1" applyAlignment="1">
      <alignment horizontal="center" vertical="center" wrapText="1"/>
    </xf>
    <xf numFmtId="0" fontId="2" fillId="0" borderId="4" xfId="0" applyFont="1" applyBorder="1" applyAlignment="1">
      <alignment vertical="center" wrapText="1"/>
    </xf>
    <xf numFmtId="0" fontId="2" fillId="3" borderId="3" xfId="0" applyFont="1" applyFill="1" applyBorder="1" applyAlignment="1">
      <alignment vertical="center" wrapText="1"/>
    </xf>
    <xf numFmtId="0" fontId="2" fillId="3" borderId="4" xfId="0" applyFont="1" applyFill="1" applyBorder="1" applyAlignment="1">
      <alignment horizontal="center" vertical="center" wrapText="1"/>
    </xf>
    <xf numFmtId="0" fontId="3" fillId="4" borderId="1" xfId="0" applyFont="1" applyFill="1" applyBorder="1" applyAlignment="1">
      <alignment vertical="center" wrapText="1"/>
    </xf>
    <xf numFmtId="0" fontId="4" fillId="4" borderId="2" xfId="0" applyFont="1" applyFill="1" applyBorder="1" applyAlignment="1">
      <alignment horizontal="center" vertical="center" wrapText="1"/>
    </xf>
    <xf numFmtId="0" fontId="2" fillId="0" borderId="5" xfId="0" applyFont="1" applyBorder="1" applyAlignment="1">
      <alignment horizontal="center" vertical="center" wrapText="1"/>
    </xf>
    <xf numFmtId="0" fontId="1" fillId="0" borderId="7" xfId="0" applyFont="1" applyBorder="1" applyAlignment="1">
      <alignment horizontal="center" vertical="center"/>
    </xf>
    <xf numFmtId="0" fontId="1" fillId="0" borderId="6" xfId="0" applyFont="1" applyBorder="1" applyAlignment="1">
      <alignment horizontal="center" vertical="center"/>
    </xf>
    <xf numFmtId="164" fontId="1" fillId="0" borderId="6" xfId="0" applyNumberFormat="1" applyFont="1" applyBorder="1" applyAlignment="1">
      <alignment horizontal="center" vertical="center"/>
    </xf>
    <xf numFmtId="0" fontId="1" fillId="0" borderId="8" xfId="0" applyFont="1" applyBorder="1" applyAlignment="1">
      <alignment horizontal="center" vertical="center"/>
    </xf>
    <xf numFmtId="164" fontId="1" fillId="0" borderId="8" xfId="0" applyNumberFormat="1" applyFont="1" applyBorder="1" applyAlignment="1">
      <alignment horizontal="center" vertical="center"/>
    </xf>
    <xf numFmtId="0" fontId="6" fillId="0" borderId="0" xfId="0" applyFont="1" applyAlignment="1">
      <alignment horizontal="justify" vertical="center"/>
    </xf>
    <xf numFmtId="0" fontId="0" fillId="0" borderId="0" xfId="0" applyAlignment="1">
      <alignment horizontal="center" vertical="center"/>
    </xf>
    <xf numFmtId="0" fontId="12" fillId="0" borderId="0" xfId="0" applyFont="1"/>
    <xf numFmtId="0" fontId="0" fillId="0" borderId="0" xfId="0" applyAlignment="1">
      <alignment horizontal="right" vertical="center"/>
    </xf>
    <xf numFmtId="0" fontId="14" fillId="0" borderId="0" xfId="0" applyFont="1" applyAlignment="1">
      <alignment horizontal="right" vertical="center"/>
    </xf>
    <xf numFmtId="0" fontId="13" fillId="0" borderId="0" xfId="0" applyFont="1" applyAlignment="1">
      <alignment vertical="center"/>
    </xf>
    <xf numFmtId="0" fontId="0" fillId="5" borderId="0" xfId="0" applyFill="1" applyAlignment="1">
      <alignment horizontal="center" vertical="center"/>
    </xf>
    <xf numFmtId="0" fontId="0" fillId="0" borderId="16" xfId="0" applyBorder="1"/>
    <xf numFmtId="0" fontId="0" fillId="5" borderId="25" xfId="0" applyFill="1" applyBorder="1" applyAlignment="1">
      <alignment horizontal="center" vertical="center"/>
    </xf>
    <xf numFmtId="0" fontId="0" fillId="5" borderId="26" xfId="0" applyFill="1" applyBorder="1" applyAlignment="1">
      <alignment horizontal="center" vertical="center"/>
    </xf>
    <xf numFmtId="0" fontId="0" fillId="5" borderId="27" xfId="0" applyFill="1" applyBorder="1" applyAlignment="1">
      <alignment horizontal="center" vertical="center"/>
    </xf>
    <xf numFmtId="0" fontId="0" fillId="0" borderId="21" xfId="0" applyBorder="1"/>
    <xf numFmtId="0" fontId="9" fillId="0" borderId="0" xfId="0" applyFont="1" applyAlignment="1">
      <alignment vertical="center"/>
    </xf>
    <xf numFmtId="0" fontId="16" fillId="0" borderId="0" xfId="0" applyFont="1" applyAlignment="1">
      <alignment vertical="center"/>
    </xf>
    <xf numFmtId="0" fontId="0" fillId="0" borderId="0" xfId="0" applyAlignment="1">
      <alignment vertical="center"/>
    </xf>
    <xf numFmtId="0" fontId="0" fillId="0" borderId="17" xfId="0" applyBorder="1" applyAlignment="1">
      <alignment horizontal="center" vertical="center"/>
    </xf>
    <xf numFmtId="0" fontId="12" fillId="7" borderId="23" xfId="0" applyFont="1" applyFill="1" applyBorder="1" applyAlignment="1">
      <alignment horizontal="center" vertical="center"/>
    </xf>
    <xf numFmtId="0" fontId="12" fillId="7" borderId="17" xfId="0" applyFont="1" applyFill="1" applyBorder="1" applyAlignment="1">
      <alignment horizontal="center" vertical="center"/>
    </xf>
    <xf numFmtId="0" fontId="0" fillId="0" borderId="23" xfId="0" applyBorder="1" applyAlignment="1">
      <alignment horizontal="center" vertical="center" wrapText="1"/>
    </xf>
    <xf numFmtId="0" fontId="0" fillId="0" borderId="26" xfId="0" applyBorder="1" applyAlignment="1">
      <alignment horizontal="center" vertical="center" wrapText="1"/>
    </xf>
    <xf numFmtId="0" fontId="0" fillId="0" borderId="19" xfId="0" applyBorder="1" applyAlignment="1">
      <alignment horizontal="center" vertical="center" wrapText="1"/>
    </xf>
    <xf numFmtId="0" fontId="0" fillId="0" borderId="22" xfId="0" applyBorder="1" applyAlignment="1">
      <alignment horizontal="center" vertical="center" wrapText="1"/>
    </xf>
    <xf numFmtId="0" fontId="0" fillId="0" borderId="0" xfId="0" applyAlignment="1">
      <alignment horizontal="center" vertical="center" wrapText="1"/>
    </xf>
    <xf numFmtId="0" fontId="12" fillId="7" borderId="16" xfId="0" applyFont="1" applyFill="1" applyBorder="1" applyAlignment="1">
      <alignment horizontal="center" vertical="center"/>
    </xf>
    <xf numFmtId="0" fontId="0" fillId="0" borderId="18" xfId="0" applyBorder="1"/>
    <xf numFmtId="0" fontId="0" fillId="0" borderId="20" xfId="0" applyBorder="1"/>
    <xf numFmtId="0" fontId="0" fillId="0" borderId="17" xfId="0" applyBorder="1" applyAlignment="1">
      <alignment horizontal="center" vertical="center" wrapText="1"/>
    </xf>
    <xf numFmtId="0" fontId="0" fillId="0" borderId="22" xfId="0" applyBorder="1" applyAlignment="1">
      <alignment horizontal="justify" vertical="center"/>
    </xf>
    <xf numFmtId="0" fontId="0" fillId="0" borderId="17" xfId="0" applyBorder="1" applyAlignment="1">
      <alignment horizontal="justify" vertical="center"/>
    </xf>
    <xf numFmtId="0" fontId="0" fillId="0" borderId="19" xfId="0" applyBorder="1" applyAlignment="1">
      <alignment horizontal="center" vertical="center"/>
    </xf>
    <xf numFmtId="0" fontId="0" fillId="0" borderId="19" xfId="0" applyBorder="1" applyAlignment="1">
      <alignment horizontal="justify" vertical="center"/>
    </xf>
    <xf numFmtId="0" fontId="0" fillId="0" borderId="0" xfId="0" applyAlignment="1">
      <alignment horizontal="justify" vertical="center"/>
    </xf>
    <xf numFmtId="0" fontId="0" fillId="0" borderId="22" xfId="0" applyBorder="1" applyAlignment="1">
      <alignment horizontal="center" vertical="center"/>
    </xf>
    <xf numFmtId="0" fontId="0" fillId="8" borderId="27" xfId="0" applyFill="1" applyBorder="1" applyAlignment="1">
      <alignment horizontal="center" vertical="center"/>
    </xf>
    <xf numFmtId="0" fontId="0" fillId="8" borderId="25" xfId="0" applyFill="1" applyBorder="1" applyAlignment="1">
      <alignment horizontal="center" vertical="center"/>
    </xf>
    <xf numFmtId="0" fontId="0" fillId="8" borderId="26" xfId="0" applyFill="1" applyBorder="1" applyAlignment="1">
      <alignment horizontal="center" vertical="center"/>
    </xf>
    <xf numFmtId="0" fontId="0" fillId="0" borderId="16" xfId="0" applyBorder="1" applyAlignment="1">
      <alignment horizontal="right" vertical="center"/>
    </xf>
    <xf numFmtId="0" fontId="0" fillId="0" borderId="16" xfId="0" applyBorder="1" applyAlignment="1">
      <alignment horizontal="left" vertical="center"/>
    </xf>
    <xf numFmtId="0" fontId="15" fillId="0" borderId="20" xfId="0" applyFont="1" applyBorder="1" applyAlignment="1">
      <alignment wrapText="1"/>
    </xf>
    <xf numFmtId="0" fontId="15" fillId="0" borderId="16" xfId="0" applyFont="1" applyBorder="1" applyAlignment="1">
      <alignment wrapText="1"/>
    </xf>
    <xf numFmtId="0" fontId="21" fillId="0" borderId="0" xfId="0" applyFont="1"/>
    <xf numFmtId="0" fontId="21" fillId="0" borderId="0" xfId="0" applyFont="1" applyAlignment="1">
      <alignment wrapText="1"/>
    </xf>
    <xf numFmtId="0" fontId="8" fillId="0" borderId="31" xfId="0" applyFont="1" applyBorder="1" applyAlignment="1">
      <alignment vertical="center" wrapText="1"/>
    </xf>
    <xf numFmtId="0" fontId="22" fillId="0" borderId="12" xfId="0" applyFont="1" applyBorder="1" applyAlignment="1">
      <alignment vertical="center" wrapText="1"/>
    </xf>
    <xf numFmtId="0" fontId="8" fillId="0" borderId="32" xfId="0" applyFont="1" applyBorder="1" applyAlignment="1">
      <alignment vertical="center" wrapText="1"/>
    </xf>
    <xf numFmtId="0" fontId="0" fillId="0" borderId="12" xfId="0" applyBorder="1" applyAlignment="1">
      <alignment vertical="center" wrapText="1"/>
    </xf>
    <xf numFmtId="0" fontId="0" fillId="0" borderId="9" xfId="0" applyBorder="1" applyAlignment="1">
      <alignment vertical="center" wrapText="1"/>
    </xf>
    <xf numFmtId="0" fontId="0" fillId="0" borderId="31" xfId="0" applyBorder="1" applyAlignment="1">
      <alignment vertical="center"/>
    </xf>
    <xf numFmtId="0" fontId="0" fillId="0" borderId="0" xfId="0" applyAlignment="1">
      <alignment vertical="center" wrapText="1"/>
    </xf>
    <xf numFmtId="0" fontId="0" fillId="0" borderId="12" xfId="0" applyBorder="1" applyAlignment="1">
      <alignment vertical="center"/>
    </xf>
    <xf numFmtId="0" fontId="0" fillId="0" borderId="32" xfId="0" applyBorder="1" applyAlignment="1">
      <alignment vertical="center"/>
    </xf>
    <xf numFmtId="0" fontId="0" fillId="0" borderId="13" xfId="0" applyBorder="1" applyAlignment="1">
      <alignment vertical="center" wrapText="1"/>
    </xf>
    <xf numFmtId="0" fontId="0" fillId="0" borderId="13" xfId="0" applyBorder="1" applyAlignment="1">
      <alignment horizontal="center" vertical="center"/>
    </xf>
    <xf numFmtId="0" fontId="0" fillId="0" borderId="9" xfId="0" applyBorder="1" applyAlignment="1">
      <alignment vertical="center"/>
    </xf>
    <xf numFmtId="0" fontId="23" fillId="0" borderId="0" xfId="1" applyFill="1" applyBorder="1" applyAlignment="1">
      <alignment vertical="center" wrapText="1"/>
    </xf>
    <xf numFmtId="0" fontId="23" fillId="0" borderId="0" xfId="1" applyAlignment="1">
      <alignment vertical="center" wrapText="1"/>
    </xf>
    <xf numFmtId="0" fontId="23" fillId="0" borderId="0" xfId="1" applyBorder="1" applyAlignment="1">
      <alignment vertical="center" wrapText="1"/>
    </xf>
    <xf numFmtId="0" fontId="20" fillId="0" borderId="0" xfId="1" applyFont="1" applyBorder="1" applyAlignment="1">
      <alignment vertical="center" wrapText="1"/>
    </xf>
    <xf numFmtId="0" fontId="23" fillId="0" borderId="0" xfId="1" applyBorder="1" applyAlignment="1">
      <alignment horizontal="left" vertical="center" wrapText="1"/>
    </xf>
    <xf numFmtId="0" fontId="23" fillId="0" borderId="13" xfId="1" applyBorder="1" applyAlignment="1">
      <alignment vertical="center" wrapText="1"/>
    </xf>
    <xf numFmtId="0" fontId="1" fillId="5" borderId="10" xfId="0" applyFont="1" applyFill="1" applyBorder="1" applyAlignment="1">
      <alignment vertical="center" wrapText="1"/>
    </xf>
    <xf numFmtId="0" fontId="1" fillId="5" borderId="11" xfId="0" applyFont="1" applyFill="1" applyBorder="1" applyAlignment="1">
      <alignment horizontal="center" vertical="center" wrapText="1"/>
    </xf>
    <xf numFmtId="0" fontId="1" fillId="5" borderId="8" xfId="0" applyFont="1" applyFill="1" applyBorder="1" applyAlignment="1">
      <alignment horizontal="center" vertical="center" wrapText="1"/>
    </xf>
    <xf numFmtId="0" fontId="8" fillId="5" borderId="10" xfId="0" applyFont="1" applyFill="1" applyBorder="1" applyAlignment="1">
      <alignment horizontal="center" vertical="center" wrapText="1"/>
    </xf>
    <xf numFmtId="0" fontId="8" fillId="5" borderId="8" xfId="0" applyFont="1" applyFill="1" applyBorder="1" applyAlignment="1">
      <alignment horizontal="center" vertical="center" wrapText="1"/>
    </xf>
    <xf numFmtId="0" fontId="23" fillId="0" borderId="33" xfId="1" applyBorder="1" applyAlignment="1">
      <alignment horizontal="left" vertical="center"/>
    </xf>
    <xf numFmtId="0" fontId="0" fillId="0" borderId="14" xfId="0" applyBorder="1" applyAlignment="1">
      <alignment horizontal="left" vertical="center"/>
    </xf>
    <xf numFmtId="0" fontId="0" fillId="0" borderId="32" xfId="0" applyBorder="1" applyAlignment="1">
      <alignment horizontal="left" vertical="center"/>
    </xf>
    <xf numFmtId="0" fontId="0" fillId="0" borderId="9" xfId="0" applyBorder="1" applyAlignment="1">
      <alignment horizontal="left" vertical="center"/>
    </xf>
    <xf numFmtId="0" fontId="0" fillId="0" borderId="31" xfId="0" applyBorder="1" applyAlignment="1">
      <alignment horizontal="left" vertical="center"/>
    </xf>
    <xf numFmtId="0" fontId="0" fillId="0" borderId="12" xfId="0" applyBorder="1" applyAlignment="1">
      <alignment horizontal="left" vertical="center"/>
    </xf>
    <xf numFmtId="0" fontId="0" fillId="0" borderId="15" xfId="0" applyBorder="1" applyAlignment="1">
      <alignment horizontal="center" vertical="center"/>
    </xf>
    <xf numFmtId="0" fontId="23" fillId="0" borderId="32" xfId="1" applyBorder="1" applyAlignment="1">
      <alignment horizontal="left" vertical="center"/>
    </xf>
    <xf numFmtId="0" fontId="23" fillId="0" borderId="31" xfId="1" applyBorder="1" applyAlignment="1">
      <alignment horizontal="left" vertical="center"/>
    </xf>
    <xf numFmtId="0" fontId="23" fillId="0" borderId="0" xfId="1" applyAlignment="1">
      <alignment vertical="center"/>
    </xf>
    <xf numFmtId="0" fontId="20" fillId="0" borderId="0" xfId="1" quotePrefix="1" applyFont="1" applyBorder="1" applyAlignment="1">
      <alignment vertical="center" wrapText="1"/>
    </xf>
    <xf numFmtId="0" fontId="0" fillId="0" borderId="31" xfId="0" applyBorder="1" applyAlignment="1">
      <alignment horizontal="left" vertical="center" wrapText="1"/>
    </xf>
    <xf numFmtId="0" fontId="23" fillId="0" borderId="31" xfId="1" applyBorder="1" applyAlignment="1">
      <alignment horizontal="left" vertical="center" wrapText="1"/>
    </xf>
    <xf numFmtId="0" fontId="0" fillId="0" borderId="33" xfId="0" applyBorder="1" applyAlignment="1">
      <alignment horizontal="left" vertical="center" wrapText="1"/>
    </xf>
    <xf numFmtId="0" fontId="0" fillId="0" borderId="32" xfId="0" applyBorder="1" applyAlignment="1">
      <alignment horizontal="left" vertical="center" wrapText="1"/>
    </xf>
    <xf numFmtId="0" fontId="25" fillId="0" borderId="0" xfId="1" applyFont="1"/>
    <xf numFmtId="0" fontId="26" fillId="0" borderId="0" xfId="0" applyFont="1"/>
    <xf numFmtId="0" fontId="0" fillId="0" borderId="29" xfId="0" applyBorder="1" applyAlignment="1">
      <alignment horizontal="center" vertical="center"/>
    </xf>
    <xf numFmtId="0" fontId="0" fillId="0" borderId="12" xfId="0" applyBorder="1" applyAlignment="1">
      <alignment horizontal="left" vertical="center" wrapText="1"/>
    </xf>
    <xf numFmtId="0" fontId="2" fillId="2" borderId="34" xfId="0" applyFont="1" applyFill="1" applyBorder="1" applyAlignment="1">
      <alignment horizontal="center" vertical="center" wrapText="1"/>
    </xf>
    <xf numFmtId="0" fontId="2" fillId="0" borderId="34" xfId="0" applyFont="1" applyBorder="1" applyAlignment="1">
      <alignment horizontal="center" vertical="center" wrapText="1"/>
    </xf>
    <xf numFmtId="0" fontId="2" fillId="3" borderId="34" xfId="0" applyFont="1" applyFill="1" applyBorder="1" applyAlignment="1">
      <alignment horizontal="center" vertical="center" wrapText="1"/>
    </xf>
    <xf numFmtId="0" fontId="2" fillId="0" borderId="0" xfId="0" applyFont="1" applyAlignment="1">
      <alignment horizontal="center" vertical="center" wrapText="1"/>
    </xf>
    <xf numFmtId="0" fontId="0" fillId="0" borderId="16" xfId="0" applyBorder="1" applyAlignment="1">
      <alignment horizontal="center" vertical="center"/>
    </xf>
    <xf numFmtId="0" fontId="4" fillId="4" borderId="35" xfId="0" applyFont="1" applyFill="1" applyBorder="1" applyAlignment="1">
      <alignment horizontal="center" vertical="center" wrapText="1"/>
    </xf>
    <xf numFmtId="0" fontId="0" fillId="0" borderId="21" xfId="0" applyBorder="1" applyAlignment="1">
      <alignment horizontal="center" vertical="center"/>
    </xf>
    <xf numFmtId="0" fontId="28" fillId="9" borderId="6" xfId="0" applyFont="1" applyFill="1" applyBorder="1" applyAlignment="1">
      <alignment horizontal="center" vertical="center" wrapText="1"/>
    </xf>
    <xf numFmtId="0" fontId="0" fillId="0" borderId="36" xfId="0" applyBorder="1" applyAlignment="1">
      <alignment horizontal="center" vertical="center"/>
    </xf>
    <xf numFmtId="164" fontId="0" fillId="0" borderId="24" xfId="0" applyNumberFormat="1" applyBorder="1" applyAlignment="1">
      <alignment horizontal="center" vertical="center"/>
    </xf>
    <xf numFmtId="164" fontId="1" fillId="0" borderId="7" xfId="0" applyNumberFormat="1" applyFont="1" applyBorder="1" applyAlignment="1">
      <alignment horizontal="center" vertical="center"/>
    </xf>
    <xf numFmtId="0" fontId="23" fillId="0" borderId="0" xfId="1" applyAlignment="1">
      <alignment wrapText="1"/>
    </xf>
    <xf numFmtId="164" fontId="0" fillId="5" borderId="26" xfId="0" applyNumberFormat="1" applyFill="1" applyBorder="1" applyAlignment="1">
      <alignment horizontal="center" vertical="center"/>
    </xf>
    <xf numFmtId="164" fontId="0" fillId="5" borderId="21" xfId="0" applyNumberFormat="1" applyFill="1" applyBorder="1" applyAlignment="1">
      <alignment horizontal="center" vertical="center"/>
    </xf>
    <xf numFmtId="164" fontId="0" fillId="5" borderId="29" xfId="0" applyNumberFormat="1" applyFill="1" applyBorder="1" applyAlignment="1">
      <alignment horizontal="center" vertical="center"/>
    </xf>
    <xf numFmtId="164" fontId="0" fillId="5" borderId="25" xfId="0" applyNumberFormat="1" applyFill="1" applyBorder="1" applyAlignment="1">
      <alignment horizontal="center" vertical="center"/>
    </xf>
    <xf numFmtId="164" fontId="0" fillId="5" borderId="20" xfId="0" applyNumberFormat="1" applyFill="1" applyBorder="1" applyAlignment="1">
      <alignment horizontal="center" vertical="center"/>
    </xf>
    <xf numFmtId="164" fontId="0" fillId="5" borderId="28" xfId="0" applyNumberFormat="1" applyFill="1" applyBorder="1" applyAlignment="1">
      <alignment horizontal="center" vertical="center"/>
    </xf>
    <xf numFmtId="164" fontId="0" fillId="8" borderId="26" xfId="0" applyNumberFormat="1" applyFill="1" applyBorder="1" applyAlignment="1">
      <alignment horizontal="center" vertical="center"/>
    </xf>
    <xf numFmtId="164" fontId="0" fillId="8" borderId="21" xfId="0" applyNumberFormat="1" applyFill="1" applyBorder="1" applyAlignment="1">
      <alignment horizontal="center" vertical="center"/>
    </xf>
    <xf numFmtId="164" fontId="0" fillId="8" borderId="29" xfId="0" applyNumberFormat="1" applyFill="1" applyBorder="1" applyAlignment="1">
      <alignment horizontal="center" vertical="center"/>
    </xf>
    <xf numFmtId="164" fontId="0" fillId="8" borderId="25" xfId="0" applyNumberFormat="1" applyFill="1" applyBorder="1" applyAlignment="1">
      <alignment horizontal="center" vertical="center"/>
    </xf>
    <xf numFmtId="164" fontId="0" fillId="8" borderId="20" xfId="0" applyNumberFormat="1" applyFill="1" applyBorder="1" applyAlignment="1">
      <alignment horizontal="center" vertical="center"/>
    </xf>
    <xf numFmtId="164" fontId="0" fillId="8" borderId="28" xfId="0" applyNumberFormat="1" applyFill="1" applyBorder="1" applyAlignment="1">
      <alignment horizontal="center" vertical="center"/>
    </xf>
    <xf numFmtId="0" fontId="1" fillId="0" borderId="18" xfId="0" applyFont="1" applyBorder="1" applyAlignment="1">
      <alignment horizontal="center"/>
    </xf>
    <xf numFmtId="0" fontId="1" fillId="0" borderId="30" xfId="0" applyFont="1" applyBorder="1" applyAlignment="1">
      <alignment horizontal="center"/>
    </xf>
    <xf numFmtId="1" fontId="0" fillId="5" borderId="27" xfId="0" applyNumberFormat="1" applyFill="1" applyBorder="1" applyAlignment="1">
      <alignment horizontal="center" vertical="center"/>
    </xf>
    <xf numFmtId="1" fontId="0" fillId="5" borderId="30" xfId="0" applyNumberFormat="1" applyFill="1" applyBorder="1" applyAlignment="1">
      <alignment horizontal="center" vertical="center"/>
    </xf>
    <xf numFmtId="1" fontId="0" fillId="8" borderId="27" xfId="0" applyNumberFormat="1" applyFill="1" applyBorder="1" applyAlignment="1">
      <alignment horizontal="center" vertical="center"/>
    </xf>
    <xf numFmtId="1" fontId="0" fillId="8" borderId="30" xfId="0" applyNumberFormat="1" applyFill="1" applyBorder="1" applyAlignment="1">
      <alignment horizontal="center" vertical="center"/>
    </xf>
    <xf numFmtId="1" fontId="0" fillId="5" borderId="25" xfId="0" applyNumberFormat="1" applyFill="1" applyBorder="1" applyAlignment="1">
      <alignment horizontal="center" vertical="center"/>
    </xf>
    <xf numFmtId="1" fontId="0" fillId="5" borderId="20" xfId="0" applyNumberFormat="1" applyFill="1" applyBorder="1" applyAlignment="1">
      <alignment horizontal="center" vertical="center"/>
    </xf>
    <xf numFmtId="1" fontId="0" fillId="5" borderId="28" xfId="0" applyNumberFormat="1" applyFill="1" applyBorder="1" applyAlignment="1">
      <alignment horizontal="center" vertical="center"/>
    </xf>
    <xf numFmtId="1" fontId="0" fillId="5" borderId="18" xfId="0" applyNumberFormat="1" applyFill="1" applyBorder="1" applyAlignment="1">
      <alignment horizontal="center" vertical="center"/>
    </xf>
    <xf numFmtId="1" fontId="0" fillId="8" borderId="25" xfId="0" applyNumberFormat="1" applyFill="1" applyBorder="1" applyAlignment="1">
      <alignment horizontal="center" vertical="center"/>
    </xf>
    <xf numFmtId="1" fontId="0" fillId="8" borderId="20" xfId="0" applyNumberFormat="1" applyFill="1" applyBorder="1" applyAlignment="1">
      <alignment horizontal="center" vertical="center"/>
    </xf>
    <xf numFmtId="1" fontId="0" fillId="8" borderId="28" xfId="0" applyNumberFormat="1" applyFill="1" applyBorder="1" applyAlignment="1">
      <alignment horizontal="center" vertical="center"/>
    </xf>
    <xf numFmtId="1" fontId="0" fillId="8" borderId="18" xfId="0" applyNumberFormat="1" applyFill="1" applyBorder="1" applyAlignment="1">
      <alignment horizontal="center" vertical="center"/>
    </xf>
    <xf numFmtId="0" fontId="12" fillId="0" borderId="18" xfId="0" applyFont="1" applyBorder="1" applyAlignment="1">
      <alignment horizontal="center"/>
    </xf>
    <xf numFmtId="0" fontId="12" fillId="0" borderId="21" xfId="0" applyFont="1" applyBorder="1" applyAlignment="1">
      <alignment horizontal="center"/>
    </xf>
    <xf numFmtId="0" fontId="0" fillId="5" borderId="30" xfId="0" applyFill="1" applyBorder="1" applyAlignment="1">
      <alignment horizontal="center" vertical="center"/>
    </xf>
    <xf numFmtId="0" fontId="0" fillId="5" borderId="28" xfId="0" applyFill="1" applyBorder="1" applyAlignment="1">
      <alignment horizontal="center" vertical="center"/>
    </xf>
    <xf numFmtId="0" fontId="0" fillId="5" borderId="29" xfId="0" applyFill="1" applyBorder="1" applyAlignment="1">
      <alignment horizontal="center" vertical="center"/>
    </xf>
    <xf numFmtId="165" fontId="0" fillId="5" borderId="20" xfId="0" applyNumberFormat="1" applyFill="1" applyBorder="1" applyAlignment="1">
      <alignment horizontal="center" vertical="center"/>
    </xf>
    <xf numFmtId="165" fontId="0" fillId="6" borderId="18" xfId="0" applyNumberFormat="1" applyFill="1" applyBorder="1" applyAlignment="1">
      <alignment horizontal="center" vertical="center"/>
    </xf>
    <xf numFmtId="165" fontId="0" fillId="6" borderId="20" xfId="0" applyNumberFormat="1" applyFill="1" applyBorder="1" applyAlignment="1">
      <alignment horizontal="center" vertical="center"/>
    </xf>
    <xf numFmtId="165" fontId="0" fillId="6" borderId="21" xfId="0" applyNumberFormat="1" applyFill="1" applyBorder="1" applyAlignment="1">
      <alignment horizontal="center" vertical="center"/>
    </xf>
    <xf numFmtId="165" fontId="0" fillId="5" borderId="18" xfId="0" applyNumberFormat="1" applyFill="1" applyBorder="1" applyAlignment="1">
      <alignment horizontal="center" vertical="center"/>
    </xf>
    <xf numFmtId="165" fontId="0" fillId="5" borderId="21" xfId="0" applyNumberFormat="1" applyFill="1" applyBorder="1" applyAlignment="1">
      <alignment horizontal="center" vertical="center"/>
    </xf>
    <xf numFmtId="0" fontId="10" fillId="0" borderId="16" xfId="0" applyFont="1" applyBorder="1" applyAlignment="1">
      <alignment horizontal="center" vertical="center" wrapText="1"/>
    </xf>
    <xf numFmtId="0" fontId="10" fillId="0" borderId="24" xfId="0" applyFont="1" applyBorder="1" applyAlignment="1">
      <alignment horizontal="center" vertical="center" wrapText="1"/>
    </xf>
    <xf numFmtId="165" fontId="0" fillId="5" borderId="19" xfId="0" applyNumberFormat="1" applyFill="1" applyBorder="1" applyAlignment="1">
      <alignment horizontal="center" vertical="center"/>
    </xf>
    <xf numFmtId="165" fontId="0" fillId="5" borderId="0" xfId="0" applyNumberFormat="1" applyFill="1" applyAlignment="1">
      <alignment horizontal="center" vertical="center"/>
    </xf>
    <xf numFmtId="165" fontId="0" fillId="5" borderId="22" xfId="0" applyNumberFormat="1" applyFill="1" applyBorder="1" applyAlignment="1">
      <alignment horizontal="center" vertical="center"/>
    </xf>
    <xf numFmtId="165" fontId="0" fillId="6" borderId="19" xfId="0" applyNumberFormat="1" applyFill="1" applyBorder="1" applyAlignment="1">
      <alignment horizontal="center" vertical="center"/>
    </xf>
    <xf numFmtId="165" fontId="0" fillId="6" borderId="0" xfId="0" applyNumberFormat="1" applyFill="1" applyAlignment="1">
      <alignment horizontal="center" vertical="center"/>
    </xf>
    <xf numFmtId="165" fontId="0" fillId="6" borderId="22" xfId="0" applyNumberFormat="1" applyFill="1" applyBorder="1" applyAlignment="1">
      <alignment horizontal="center" vertical="center"/>
    </xf>
    <xf numFmtId="0" fontId="12" fillId="0" borderId="18" xfId="0" applyFont="1" applyBorder="1" applyAlignment="1">
      <alignment horizontal="center" vertical="center"/>
    </xf>
    <xf numFmtId="0" fontId="12" fillId="0" borderId="25" xfId="0" applyFont="1" applyBorder="1" applyAlignment="1">
      <alignment horizontal="center" vertical="center"/>
    </xf>
    <xf numFmtId="0" fontId="0" fillId="0" borderId="18" xfId="0" applyBorder="1" applyAlignment="1">
      <alignment horizontal="left" vertical="center" wrapText="1"/>
    </xf>
    <xf numFmtId="0" fontId="0" fillId="0" borderId="20" xfId="0" applyBorder="1" applyAlignment="1">
      <alignment horizontal="left" vertical="center" wrapText="1"/>
    </xf>
    <xf numFmtId="0" fontId="0" fillId="0" borderId="21" xfId="0" applyBorder="1" applyAlignment="1">
      <alignment horizontal="left" vertical="center" wrapText="1"/>
    </xf>
    <xf numFmtId="0" fontId="0" fillId="5" borderId="20" xfId="0" applyFill="1" applyBorder="1" applyAlignment="1">
      <alignment horizontal="left" vertical="center"/>
    </xf>
    <xf numFmtId="0" fontId="0" fillId="0" borderId="18" xfId="0" applyBorder="1" applyAlignment="1">
      <alignment horizontal="left" vertical="center"/>
    </xf>
    <xf numFmtId="0" fontId="0" fillId="0" borderId="20" xfId="0" applyBorder="1" applyAlignment="1">
      <alignment horizontal="left" vertical="center"/>
    </xf>
    <xf numFmtId="0" fontId="0" fillId="0" borderId="21" xfId="0" applyBorder="1" applyAlignment="1">
      <alignment horizontal="left" vertical="center"/>
    </xf>
    <xf numFmtId="0" fontId="0" fillId="5" borderId="21" xfId="0" applyFill="1" applyBorder="1" applyAlignment="1">
      <alignment horizontal="left" vertical="center"/>
    </xf>
    <xf numFmtId="0" fontId="0" fillId="5" borderId="20" xfId="0" applyFill="1" applyBorder="1" applyAlignment="1">
      <alignment horizontal="left" vertical="center" wrapText="1"/>
    </xf>
    <xf numFmtId="0" fontId="0" fillId="5" borderId="18" xfId="0" applyFill="1" applyBorder="1" applyAlignment="1">
      <alignment horizontal="left" vertical="center" wrapText="1"/>
    </xf>
    <xf numFmtId="0" fontId="0" fillId="5" borderId="21" xfId="0" applyFill="1" applyBorder="1" applyAlignment="1">
      <alignment horizontal="left" vertical="center" wrapText="1"/>
    </xf>
    <xf numFmtId="0" fontId="12" fillId="0" borderId="16" xfId="0" applyFont="1" applyBorder="1" applyAlignment="1">
      <alignment horizontal="center" vertical="center" wrapText="1"/>
    </xf>
    <xf numFmtId="0" fontId="10" fillId="0" borderId="17" xfId="0" applyFont="1" applyBorder="1" applyAlignment="1">
      <alignment horizontal="center" vertical="center" wrapText="1"/>
    </xf>
    <xf numFmtId="0" fontId="0" fillId="0" borderId="18" xfId="0" applyBorder="1" applyAlignment="1">
      <alignment horizontal="center"/>
    </xf>
    <xf numFmtId="0" fontId="0" fillId="0" borderId="20" xfId="0" applyBorder="1" applyAlignment="1">
      <alignment horizontal="center"/>
    </xf>
    <xf numFmtId="0" fontId="0" fillId="0" borderId="21" xfId="0" applyBorder="1" applyAlignment="1">
      <alignment horizontal="center"/>
    </xf>
    <xf numFmtId="0" fontId="0" fillId="0" borderId="27" xfId="0" applyBorder="1" applyAlignment="1">
      <alignment horizontal="center" vertical="center" wrapText="1"/>
    </xf>
    <xf numFmtId="0" fontId="0" fillId="0" borderId="25" xfId="0" applyBorder="1" applyAlignment="1">
      <alignment horizontal="center" vertical="center" wrapText="1"/>
    </xf>
    <xf numFmtId="0" fontId="0" fillId="0" borderId="26" xfId="0" applyBorder="1" applyAlignment="1">
      <alignment horizontal="center" vertical="center" wrapText="1"/>
    </xf>
    <xf numFmtId="0" fontId="0" fillId="0" borderId="19" xfId="0" applyBorder="1" applyAlignment="1">
      <alignment horizontal="left" vertical="center" wrapText="1"/>
    </xf>
    <xf numFmtId="0" fontId="0" fillId="0" borderId="0" xfId="0" applyAlignment="1">
      <alignment horizontal="left" vertical="center" wrapText="1"/>
    </xf>
    <xf numFmtId="0" fontId="0" fillId="0" borderId="22" xfId="0" applyBorder="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colors>
    <mruColors>
      <color rgb="FFA7D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s://www.dietaryguidelines.gov/sites/default/files/2020-07/ScientificReport_of_the_2020DietaryGuidelinesAdvisoryCommittee_first-print.pdf" TargetMode="External"/><Relationship Id="rId21" Type="http://schemas.openxmlformats.org/officeDocument/2006/relationships/hyperlink" Target="https://www.health.belgium.be/sites/default/files/uploads/fields/fpshealth_theme_file/20190902_shc-9284_fbdg_vweb.pdf" TargetMode="External"/><Relationship Id="rId42" Type="http://schemas.openxmlformats.org/officeDocument/2006/relationships/hyperlink" Target="https://www.fao.org/3/as693ro/as693ro.pdf" TargetMode="External"/><Relationship Id="rId47" Type="http://schemas.openxmlformats.org/officeDocument/2006/relationships/hyperlink" Target="https://www.fao.org/3/i5283e/i5283e.pdf" TargetMode="External"/><Relationship Id="rId63" Type="http://schemas.openxmlformats.org/officeDocument/2006/relationships/hyperlink" Target="https://www.moh.gov.my/index.php/pages/view/370" TargetMode="External"/><Relationship Id="rId68" Type="http://schemas.openxmlformats.org/officeDocument/2006/relationships/hyperlink" Target="https://www.fao.org/index.php?eID=tx_cms_showpic&amp;file=uploads%2Fpics%2Fgrenada_foodguide_2020.jpg&amp;md5=35344e8abe0559df6b3d2eed26b6f33bbe239d4c&amp;parameters%5b0%5d=YTo0OntzOjU6IndpZHRoIjtzOjM6IjgwMCI7czo2OiJoZWlnaHQiO3M6NDoiNjAw&amp;parameters%5b1%5d=bSI7czo3OiJib2R5VGFnIjtzOjQxOiI8Ym9keSBzdHlsZT0ibWFyZ2luOjA7IGJh&amp;parameters%5b2%5d=Y2tncm91bmQ6I2ZmZjsiPiI7czo0OiJ3cmFwIjtzOjM3OiI8YSBocmVmPSJqYXZh&amp;parameters%5b3%5d=c2NyaXB0OmNsb3NlKCk7Ij4gfCA8L2E%2BIjt9" TargetMode="External"/><Relationship Id="rId16" Type="http://schemas.openxmlformats.org/officeDocument/2006/relationships/hyperlink" Target="https://www.fao.org/3/a-az914e.pdf" TargetMode="External"/><Relationship Id="rId11" Type="http://schemas.openxmlformats.org/officeDocument/2006/relationships/hyperlink" Target="https://www.fao.org/3/a-as848e.pdf" TargetMode="External"/><Relationship Id="rId32" Type="http://schemas.openxmlformats.org/officeDocument/2006/relationships/hyperlink" Target="https://www.santepubliquefrance.fr/determinants-de-sante/nutrition-et-activite-physique/documents/brochure/50-petites-astuces-pour-manger-mieux-et-bouger-plus" TargetMode="External"/><Relationship Id="rId37" Type="http://schemas.openxmlformats.org/officeDocument/2006/relationships/hyperlink" Target="https://www.health.gov.il/PublicationsFiles/dietary-guidelines.pdf" TargetMode="External"/><Relationship Id="rId53" Type="http://schemas.openxmlformats.org/officeDocument/2006/relationships/hyperlink" Target="https://www.mhlw.go.jp/bunya/kenkou/pdf/eiyou-syokuji8.pdf" TargetMode="External"/><Relationship Id="rId58" Type="http://schemas.openxmlformats.org/officeDocument/2006/relationships/hyperlink" Target="https://www.minsalud.gob.bo/images/Libros/DGPS/PDS/p342_bt_dgps_uan_BASES_TECNICAS_DE_LAS_GUIAS.pdf" TargetMode="External"/><Relationship Id="rId74" Type="http://schemas.openxmlformats.org/officeDocument/2006/relationships/hyperlink" Target="https://www.moh.gov.sa/en/Ministry/MediaCenter/Publications/Documents/final%20english%20%20%D8%A7%D9%84%D9%83%D8%AA%D8%A7%D8%A8%20%D8%A7%D9%84%D8%B9%D9%84%D9%85%D9%8A%20%D8%A5%D9%86%D8%AC%D9%84%D9%8A%D8%B2%D9%8A.pdf" TargetMode="External"/><Relationship Id="rId79" Type="http://schemas.openxmlformats.org/officeDocument/2006/relationships/hyperlink" Target="https://drive.google.com/file/d/1oq-nLcdBlKX4FmMjhS1BSynrR487WEVw/view?usp=sharing" TargetMode="External"/><Relationship Id="rId5" Type="http://schemas.openxmlformats.org/officeDocument/2006/relationships/hyperlink" Target="https://s3.eu-central-1.amazonaws.com/greenfo.hu/wp-media-folder-greenfo/wp-content/uploads/dokumentumtar/taplalkozasi-ajanlasok-a-magyarorszagi-felnott-lakossag-szamara.pdf" TargetMode="External"/><Relationship Id="rId61" Type="http://schemas.openxmlformats.org/officeDocument/2006/relationships/hyperlink" Target="https://assets.publishing.service.gov.uk/media/5a7f73f7e5274a2e8ab4c461/eatwell_model_guide_report.pdf" TargetMode="External"/><Relationship Id="rId82" Type="http://schemas.openxmlformats.org/officeDocument/2006/relationships/printerSettings" Target="../printerSettings/printerSettings1.bin"/><Relationship Id="rId19" Type="http://schemas.openxmlformats.org/officeDocument/2006/relationships/hyperlink" Target="https://alimentacaosaudavel.dgs.pt/theme/alimentacao-saudavel-e-dieta-mediterranica/?topico=roda-dos-alimentos&amp;formato=documento" TargetMode="External"/><Relationship Id="rId14" Type="http://schemas.openxmlformats.org/officeDocument/2006/relationships/hyperlink" Target="https://www.fao.org/3/a-as853e.pdf" TargetMode="External"/><Relationship Id="rId22" Type="http://schemas.openxmlformats.org/officeDocument/2006/relationships/hyperlink" Target="https://ncez.pzh.gov.pl/wp-content/uploads/2021/02/talerz-i-zalecenia.pdf" TargetMode="External"/><Relationship Id="rId27" Type="http://schemas.openxmlformats.org/officeDocument/2006/relationships/hyperlink" Target="https://bmjopen.bmj.com/content/bmjopen/9/7/e027846.full.pdf" TargetMode="External"/><Relationship Id="rId30" Type="http://schemas.openxmlformats.org/officeDocument/2006/relationships/hyperlink" Target="https://www.hzjz.hr/wp-content/uploads/2020/03/Brosura-Tjelesno-zdravlje.pdf" TargetMode="External"/><Relationship Id="rId35" Type="http://schemas.openxmlformats.org/officeDocument/2006/relationships/hyperlink" Target="http://www.landlaeknir.is/servlet/file/store93/item25582/Grundv%C3%B6llur%20r%C3%A1%C3%B0legginga%20um%20matar%C3%A6%C3%B0i%20og%20r%C3%A1%C3%B0lag%C3%B0ir%20dagskammtar%20n%C3%A6ringarefna.pdf" TargetMode="External"/><Relationship Id="rId43" Type="http://schemas.openxmlformats.org/officeDocument/2006/relationships/hyperlink" Target="https://www.aesan.gob.es/AECOSAN/docs/documentos/seguridad_alimentaria/evaluacion_riesgos/informes_cc_ingles/RRDD_SOSTENIBLES_INGLES.pdf" TargetMode="External"/><Relationship Id="rId48" Type="http://schemas.openxmlformats.org/officeDocument/2006/relationships/hyperlink" Target="https://www.fao.org/3/a-as880e.pdf" TargetMode="External"/><Relationship Id="rId56" Type="http://schemas.openxmlformats.org/officeDocument/2006/relationships/hyperlink" Target="https://nutrition.health.gov.lk/english/resource/1317/" TargetMode="External"/><Relationship Id="rId64" Type="http://schemas.openxmlformats.org/officeDocument/2006/relationships/hyperlink" Target="https://onav.fr/wp-content/uploads/2021/01/General-Dietary-Guidelines-for-Koreans.pdf" TargetMode="External"/><Relationship Id="rId69" Type="http://schemas.openxmlformats.org/officeDocument/2006/relationships/hyperlink" Target="https://www.fao.org/3/I8055EN/i8055en.pdf" TargetMode="External"/><Relationship Id="rId77" Type="http://schemas.openxmlformats.org/officeDocument/2006/relationships/hyperlink" Target="https://fnri.dost.gov.ph/index.php/tools-and-standard/nutritional-guide-pyramid" TargetMode="External"/><Relationship Id="rId8" Type="http://schemas.openxmlformats.org/officeDocument/2006/relationships/hyperlink" Target="https://www.fao.org/3/a-as697e.pdf" TargetMode="External"/><Relationship Id="rId51" Type="http://schemas.openxmlformats.org/officeDocument/2006/relationships/hyperlink" Target="https://www.nin.res.in/downloads/DietaryGuidelinesforNINwebsite.pdf" TargetMode="External"/><Relationship Id="rId72" Type="http://schemas.openxmlformats.org/officeDocument/2006/relationships/hyperlink" Target="https://www.fao.org/3/a-as878s.pdf" TargetMode="External"/><Relationship Id="rId80" Type="http://schemas.openxmlformats.org/officeDocument/2006/relationships/hyperlink" Target="https://www.fnri.dost.gov.ph/index.php/publications/writers-pool-corner/57-food-and-nutrition/204-nutritional-guidelines-for-filipinos-a-prescription-to-good-nutrition" TargetMode="External"/><Relationship Id="rId3" Type="http://schemas.openxmlformats.org/officeDocument/2006/relationships/hyperlink" Target="https://www.dge.de/gesunde-ernaehrung/gut-essen-und-trinken/dge-ernaehrungskreis/" TargetMode="External"/><Relationship Id="rId12" Type="http://schemas.openxmlformats.org/officeDocument/2006/relationships/hyperlink" Target="https://www.fao.org/3/I9680EN/i9680en.pdf" TargetMode="External"/><Relationship Id="rId17" Type="http://schemas.openxmlformats.org/officeDocument/2006/relationships/hyperlink" Target="https://bvs.minsa.gob.pe/local/MINSA/4832.pdf" TargetMode="External"/><Relationship Id="rId25" Type="http://schemas.openxmlformats.org/officeDocument/2006/relationships/hyperlink" Target="https://www.canada.ca/en/health-canada/services/publications/food-nutrition/food-nutrients-health-interim-evidence-update-2018.html" TargetMode="External"/><Relationship Id="rId33" Type="http://schemas.openxmlformats.org/officeDocument/2006/relationships/hyperlink" Target="https://www.ernaehrungs-umschau.de/fileadmin/Ernaehrungs-Umschau/pdfs/pdf_2024/03_24/EU03_2024_M158_M166_Online.pdf" TargetMode="External"/><Relationship Id="rId38" Type="http://schemas.openxmlformats.org/officeDocument/2006/relationships/hyperlink" Target="https://www.crea.gov.it/web/alimenti-e-nutrizione/-/linee-guida-per-una-sana-alimentazione-2018" TargetMode="External"/><Relationship Id="rId46" Type="http://schemas.openxmlformats.org/officeDocument/2006/relationships/hyperlink" Target="https://assets.publishing.service.gov.uk/government/uploads/system/uploads/attachment_data/file/742750/Eatwell_Guide_booklet_2018v4.pdf" TargetMode="External"/><Relationship Id="rId59" Type="http://schemas.openxmlformats.org/officeDocument/2006/relationships/hyperlink" Target="http://bvsms.saude.gov.br/bvs/publicacoes/dietary_guidelines_brazilian_population.pdf" TargetMode="External"/><Relationship Id="rId67" Type="http://schemas.openxmlformats.org/officeDocument/2006/relationships/hyperlink" Target="https://www.fao.org/3/a-as870s.pdf" TargetMode="External"/><Relationship Id="rId20" Type="http://schemas.openxmlformats.org/officeDocument/2006/relationships/hyperlink" Target="https://www.aesan.gob.es/AECOSAN/docs/documentos/nutricion/RECOMENDACIONES_DIETETICAS_ING.pdf" TargetMode="External"/><Relationship Id="rId41" Type="http://schemas.openxmlformats.org/officeDocument/2006/relationships/hyperlink" Target="https://library.usmf.md/sites/default/files/2019-06/ghid_nutritie_romana_CIP_electronic.pdf" TargetMode="External"/><Relationship Id="rId54" Type="http://schemas.openxmlformats.org/officeDocument/2006/relationships/hyperlink" Target="https://www.fao.org/index.php?eID=tx_cms_showpic&amp;file=uploads%2Fpics%2FMongolia_food_guide.JPG&amp;md5=8c3fcdb078cdb637e7c15e88022c4c1551c4e805&amp;parameters%5b0%5d=YTo0OntzOjU6IndpZHRoIjtzOjM6IjgwMCI7czo2OiJoZWlnaHQiO3M6NDoiNjAw&amp;parameters%5b1%5d=bSI7czo3OiJib2R5VGFnIjtzOjQxOiI8Ym9keSBzdHlsZT0ibWFyZ2luOjA7IGJh&amp;parameters%5b2%5d=Y2tncm91bmQ6I2ZmZjsiPiI7czo0OiJ3cmFwIjtzOjM3OiI8YSBocmVmPSJqYXZh&amp;parameters%5b3%5d=c2NyaXB0OmNsb3NlKCk7Ij4gfCA8L2E%2BIjt9" TargetMode="External"/><Relationship Id="rId62" Type="http://schemas.openxmlformats.org/officeDocument/2006/relationships/hyperlink" Target="https://www.santepubliquefrance.fr/content/download/515446/3807453?version=1" TargetMode="External"/><Relationship Id="rId70" Type="http://schemas.openxmlformats.org/officeDocument/2006/relationships/hyperlink" Target="https://www.fao.org/3/a-as874s.pdf" TargetMode="External"/><Relationship Id="rId75" Type="http://schemas.openxmlformats.org/officeDocument/2006/relationships/hyperlink" Target="https:/www.binasss.sa.cr/opac-ms/media/digitales/_docs_GABSA_FAO-Min-Salud_Adultos-documento-tecnico.pdf" TargetMode="External"/><Relationship Id="rId1" Type="http://schemas.openxmlformats.org/officeDocument/2006/relationships/hyperlink" Target="https://foedevarestyrelsen.dk/publikationer/2024/de-officielle-kostraad-godt-for-sundhed-og-klima-pjece" TargetMode="External"/><Relationship Id="rId6" Type="http://schemas.openxmlformats.org/officeDocument/2006/relationships/hyperlink" Target="http://health.gov.mt/en/health-promotion/Documents/library/publications/Healthy%20plate%20EN.pdf" TargetMode="External"/><Relationship Id="rId15" Type="http://schemas.openxmlformats.org/officeDocument/2006/relationships/hyperlink" Target="https://www.fao.org/3/a-as864s.pdf" TargetMode="External"/><Relationship Id="rId23" Type="http://schemas.openxmlformats.org/officeDocument/2006/relationships/hyperlink" Target="https://www.helsedirektoratet.no/brosjyrer/helsedirektoratets-kostrad-brosjyre-og-plakat/Helsedirektoratets%20kostr%C3%A5d%20-%20engelsk.pdf/_/attachment/inline/80f68126-68af-4cec-b2aa-d04069d02471:dcb8efdbe6b6129470ec4969f6639be21a8afd82/Helsedirektoratets%20kostr%C3%A5d%20-%20engelsk.pdf" TargetMode="External"/><Relationship Id="rId28" Type="http://schemas.openxmlformats.org/officeDocument/2006/relationships/hyperlink" Target="https://www.fao.org/3/I9679EN/i9679en.pdf" TargetMode="External"/><Relationship Id="rId36" Type="http://schemas.openxmlformats.org/officeDocument/2006/relationships/hyperlink" Target="https://www.fsai.ie/publications/scientific-recommendations-for-healthy-eating-guid" TargetMode="External"/><Relationship Id="rId49" Type="http://schemas.openxmlformats.org/officeDocument/2006/relationships/hyperlink" Target="https://www.fao.org/index.php?eID=tx_cms_showpic&amp;file=uploads%2Fpics%2FChinese_food_guide.png&amp;md5=b329dad73a5723ea558f44684aa3a1afed5b9eff&amp;parameters%5b0%5d=YTo0OntzOjU6IndpZHRoIjtzOjM6IjgwMCI7czo2OiJoZWlnaHQiO3M6NDoiNjAw&amp;parameters%5b1%5d=bSI7czo3OiJib2R5VGFnIjtzOjQxOiI8Ym9keSBzdHlsZT0ibWFyZ2luOjA7IGJh&amp;parameters%5b2%5d=Y2tncm91bmQ6I2ZmZjsiPiI7czo0OiJ3cmFwIjtzOjM3OiI8YSBocmVmPSJqYXZh&amp;parameters%5b3%5d=c2NyaXB0OmNsb3NlKCk7Ij4gfCA8L2E%2BIjt9" TargetMode="External"/><Relationship Id="rId57" Type="http://schemas.openxmlformats.org/officeDocument/2006/relationships/hyperlink" Target="https://www.fao.org/3/a-as852e.pdf" TargetMode="External"/><Relationship Id="rId10" Type="http://schemas.openxmlformats.org/officeDocument/2006/relationships/hyperlink" Target="https://www.fao.org/3/a-as981o.pdf" TargetMode="External"/><Relationship Id="rId31" Type="http://schemas.openxmlformats.org/officeDocument/2006/relationships/hyperlink" Target="https://www.ruokavirasto.fi/en/foodstuffs/healthy-diet/nutrition-and-food-recommendations/" TargetMode="External"/><Relationship Id="rId44" Type="http://schemas.openxmlformats.org/officeDocument/2006/relationships/hyperlink" Target="https://www.fao.org/3/a-az907e.pdf%20and" TargetMode="External"/><Relationship Id="rId52" Type="http://schemas.openxmlformats.org/officeDocument/2006/relationships/hyperlink" Target="http://hukor.kemkes.go.id/uploads/produk_hukum/PMK%20No.%2041%20ttg%20Pedoman%20Gizi%20Seimbang.pdf" TargetMode="External"/><Relationship Id="rId60" Type="http://schemas.openxmlformats.org/officeDocument/2006/relationships/hyperlink" Target="https://drive.google.com/file/d/12M2W-rAPNRx-Qnuj_I7zrCcBsb4yGZq8/view" TargetMode="External"/><Relationship Id="rId65" Type="http://schemas.openxmlformats.org/officeDocument/2006/relationships/hyperlink" Target="https://www.fao.org/3/a-as866s.pdf" TargetMode="External"/><Relationship Id="rId73" Type="http://schemas.openxmlformats.org/officeDocument/2006/relationships/hyperlink" Target="https://www.fao.org/3/a-as845e.pdf" TargetMode="External"/><Relationship Id="rId78" Type="http://schemas.openxmlformats.org/officeDocument/2006/relationships/hyperlink" Target="https://drive.google.com/file/d/1rS25BbEu1QadOI4OSzkIfYQrWwbQ3AOh/view?usp=sharing" TargetMode="External"/><Relationship Id="rId81" Type="http://schemas.openxmlformats.org/officeDocument/2006/relationships/hyperlink" Target="http://www.maff.go.jp/e/pdf/shokuiku.pdf" TargetMode="External"/><Relationship Id="rId4" Type="http://schemas.openxmlformats.org/officeDocument/2006/relationships/hyperlink" Target="https://www.moh.gov.gr/articles/health/dieythynsh-dhmosias-ygieinhs/metadotika-kai-mh-metadotika-noshmata/c388-egkyklioi/5030-egkrish-diatrofikwn-systasewn-gia-geniko-plhthysmo-kai-eidikes-plhthysmia?fdl=12331" TargetMode="External"/><Relationship Id="rId9" Type="http://schemas.openxmlformats.org/officeDocument/2006/relationships/hyperlink" Target="https://www.fao.org/3/a-as887e.pdf" TargetMode="External"/><Relationship Id="rId13" Type="http://schemas.openxmlformats.org/officeDocument/2006/relationships/hyperlink" Target="https://www.fao.org/3/cb2925en/cb2925en.pdf" TargetMode="External"/><Relationship Id="rId18" Type="http://schemas.openxmlformats.org/officeDocument/2006/relationships/hyperlink" Target="https://www.fao.org/3/a-as858e.pdf" TargetMode="External"/><Relationship Id="rId39" Type="http://schemas.openxmlformats.org/officeDocument/2006/relationships/hyperlink" Target="https://www.vm.gov.lv/lv/media/3017/download?attachment" TargetMode="External"/><Relationship Id="rId34" Type="http://schemas.openxmlformats.org/officeDocument/2006/relationships/hyperlink" Target="http://www.diatrofikoiodigoi.gr/files/html/adults_pro/adults_pro.html" TargetMode="External"/><Relationship Id="rId50" Type="http://schemas.openxmlformats.org/officeDocument/2006/relationships/hyperlink" Target="https://www.fao.org/3/a-as883e.pdf" TargetMode="External"/><Relationship Id="rId55" Type="http://schemas.openxmlformats.org/officeDocument/2006/relationships/hyperlink" Target="https://www.tewhatuora.govt.nz/assets/For-the-health-sector/Health-sector-guidance/Active-Families/eating-activity-guidelines-new-zealand-adults-updated-2020-oct22.pdf" TargetMode="External"/><Relationship Id="rId76" Type="http://schemas.openxmlformats.org/officeDocument/2006/relationships/hyperlink" Target="https://bancos.salud.gob.ar/recurso/guias-alimentarias-para-la-poblacion-argentina" TargetMode="External"/><Relationship Id="rId7" Type="http://schemas.openxmlformats.org/officeDocument/2006/relationships/hyperlink" Target="https://www.sge-ssn.ch/media/sge_pyramid_E_basic_20161.pdf" TargetMode="External"/><Relationship Id="rId71" Type="http://schemas.openxmlformats.org/officeDocument/2006/relationships/hyperlink" Target="https://www.gub.uy/ministerio-desarrollo-social/sites/ministerio-desarrollo-social/files/documentos/publicaciones/guia_alimentaria%5B1%5D.pdf" TargetMode="External"/><Relationship Id="rId2" Type="http://schemas.openxmlformats.org/officeDocument/2006/relationships/hyperlink" Target="https://www.fao.org/3/a-as682e.pdf" TargetMode="External"/><Relationship Id="rId29" Type="http://schemas.openxmlformats.org/officeDocument/2006/relationships/hyperlink" Target="https://www.fao.org/3/a-as842e.pdf" TargetMode="External"/><Relationship Id="rId24" Type="http://schemas.openxmlformats.org/officeDocument/2006/relationships/hyperlink" Target="https://www.fao.org/index.php?eID=tx_cms_showpic&amp;file=uploads%2Fpics%2FSlovenia_food_guide_FAO_website_2015.jpg&amp;md5=9b442bc755700921828cb11a9f45da8ae5f9bc42&amp;parameters%5b0%5d=YTo0OntzOjU6IndpZHRoIjtzOjM6IjgwMCI7czo2OiJoZWlnaHQiO3M6NDoiNjAw&amp;parameters%5b1%5d=bSI7czo3OiJib2R5VGFnIjtzOjQxOiI8Ym9keSBzdHlsZT0ibWFyZ2luOjA7IGJh&amp;parameters%5b2%5d=Y2tncm91bmQ6I2ZmZjsiPiI7czo0OiJ3cmFwIjtzOjM3OiI8YSBocmVmPSJqYXZh&amp;parameters%5b3%5d=c2NyaXB0OmNsb3NlKCk7Ij4gfCA8L2E%2BIjt9" TargetMode="External"/><Relationship Id="rId40" Type="http://schemas.openxmlformats.org/officeDocument/2006/relationships/hyperlink" Target="https://zdravstvo.gov.mk/vodich-za-ishrana/" TargetMode="External"/><Relationship Id="rId45" Type="http://schemas.openxmlformats.org/officeDocument/2006/relationships/hyperlink" Target="https://www.livsmedelsverket.se/globalassets/publikationsdatabas/andra-sprak/kostraden/kostrad-eng.pdf?AspxAutoDetectCookieSupport=1" TargetMode="External"/><Relationship Id="rId66" Type="http://schemas.openxmlformats.org/officeDocument/2006/relationships/hyperlink" Target="https://openknowledge.fao.org/handle/20.500.14283/ca9955es"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96DE62-D967-4D59-BD70-3345C7923822}">
  <dimension ref="A1:H108"/>
  <sheetViews>
    <sheetView topLeftCell="A4" zoomScale="85" zoomScaleNormal="85" workbookViewId="0">
      <selection activeCell="K106" sqref="K106"/>
    </sheetView>
  </sheetViews>
  <sheetFormatPr defaultRowHeight="14.5" x14ac:dyDescent="0.35"/>
  <cols>
    <col min="1" max="1" width="16" customWidth="1"/>
    <col min="2" max="2" width="77.90625" customWidth="1"/>
    <col min="3" max="3" width="17.6328125" customWidth="1"/>
    <col min="4" max="4" width="15.453125" customWidth="1"/>
    <col min="5" max="5" width="11.90625" customWidth="1"/>
    <col min="6" max="6" width="80.453125" customWidth="1"/>
    <col min="7" max="7" width="13.26953125" customWidth="1"/>
    <col min="8" max="8" width="11.90625" customWidth="1"/>
  </cols>
  <sheetData>
    <row r="1" spans="1:8" ht="19" thickBot="1" x14ac:dyDescent="0.5">
      <c r="A1" s="56" t="s">
        <v>359</v>
      </c>
      <c r="B1" s="57"/>
    </row>
    <row r="2" spans="1:8" ht="16" customHeight="1" thickBot="1" x14ac:dyDescent="0.4">
      <c r="A2" s="79" t="s">
        <v>172</v>
      </c>
      <c r="B2" s="80" t="s">
        <v>173</v>
      </c>
    </row>
    <row r="3" spans="1:8" ht="35" customHeight="1" x14ac:dyDescent="0.35">
      <c r="A3" s="58" t="s">
        <v>174</v>
      </c>
      <c r="B3" s="61" t="s">
        <v>175</v>
      </c>
    </row>
    <row r="4" spans="1:8" ht="50.5" customHeight="1" x14ac:dyDescent="0.35">
      <c r="A4" s="58" t="s">
        <v>176</v>
      </c>
      <c r="B4" s="61" t="s">
        <v>177</v>
      </c>
    </row>
    <row r="5" spans="1:8" ht="76.5" customHeight="1" x14ac:dyDescent="0.35">
      <c r="A5" s="58" t="s">
        <v>178</v>
      </c>
      <c r="B5" s="61" t="s">
        <v>179</v>
      </c>
    </row>
    <row r="6" spans="1:8" ht="73.5" customHeight="1" x14ac:dyDescent="0.35">
      <c r="A6" s="58" t="s">
        <v>180</v>
      </c>
      <c r="B6" s="59" t="s">
        <v>181</v>
      </c>
    </row>
    <row r="7" spans="1:8" ht="16.5" customHeight="1" x14ac:dyDescent="0.35">
      <c r="A7" s="58" t="s">
        <v>182</v>
      </c>
      <c r="B7" s="59" t="s">
        <v>183</v>
      </c>
    </row>
    <row r="8" spans="1:8" ht="19" customHeight="1" thickBot="1" x14ac:dyDescent="0.4">
      <c r="A8" s="60" t="s">
        <v>184</v>
      </c>
      <c r="B8" s="62" t="s">
        <v>185</v>
      </c>
    </row>
    <row r="11" spans="1:8" ht="15" thickBot="1" x14ac:dyDescent="0.4"/>
    <row r="12" spans="1:8" ht="47" customHeight="1" thickBot="1" x14ac:dyDescent="0.4">
      <c r="A12" s="76" t="s">
        <v>1</v>
      </c>
      <c r="B12" s="77" t="s">
        <v>301</v>
      </c>
      <c r="C12" s="77" t="s">
        <v>186</v>
      </c>
      <c r="D12" s="77" t="s">
        <v>187</v>
      </c>
      <c r="E12" s="78" t="s">
        <v>188</v>
      </c>
      <c r="F12" s="77" t="s">
        <v>306</v>
      </c>
      <c r="G12" s="77" t="s">
        <v>187</v>
      </c>
      <c r="H12" s="78" t="s">
        <v>188</v>
      </c>
    </row>
    <row r="13" spans="1:8" ht="35.5" customHeight="1" x14ac:dyDescent="0.35">
      <c r="A13" s="63" t="s">
        <v>2</v>
      </c>
      <c r="B13" s="64" t="s">
        <v>189</v>
      </c>
      <c r="C13" s="17">
        <v>2019</v>
      </c>
      <c r="D13" s="17" t="s">
        <v>190</v>
      </c>
      <c r="E13" s="65"/>
      <c r="F13" s="81" t="s">
        <v>302</v>
      </c>
      <c r="G13" s="87" t="s">
        <v>190</v>
      </c>
      <c r="H13" s="82"/>
    </row>
    <row r="14" spans="1:8" ht="29.5" thickBot="1" x14ac:dyDescent="0.4">
      <c r="A14" s="66" t="s">
        <v>191</v>
      </c>
      <c r="B14" s="67" t="s">
        <v>192</v>
      </c>
      <c r="C14" s="68">
        <v>2020</v>
      </c>
      <c r="D14" s="68" t="s">
        <v>190</v>
      </c>
      <c r="E14" s="69"/>
      <c r="F14" s="88" t="s">
        <v>303</v>
      </c>
      <c r="G14" s="68" t="s">
        <v>190</v>
      </c>
      <c r="H14" s="84"/>
    </row>
    <row r="15" spans="1:8" x14ac:dyDescent="0.35">
      <c r="A15" s="63" t="s">
        <v>5</v>
      </c>
      <c r="B15" s="64" t="s">
        <v>193</v>
      </c>
      <c r="C15" s="17">
        <v>2015</v>
      </c>
      <c r="D15" s="17" t="s">
        <v>190</v>
      </c>
      <c r="E15" s="65"/>
      <c r="F15" s="85" t="s">
        <v>304</v>
      </c>
      <c r="G15" s="17" t="s">
        <v>190</v>
      </c>
      <c r="H15" s="86"/>
    </row>
    <row r="16" spans="1:8" x14ac:dyDescent="0.35">
      <c r="A16" s="63" t="s">
        <v>6</v>
      </c>
      <c r="B16" s="64" t="s">
        <v>194</v>
      </c>
      <c r="C16" s="17">
        <v>2022</v>
      </c>
      <c r="D16" s="17" t="s">
        <v>190</v>
      </c>
      <c r="E16" s="65"/>
      <c r="F16" s="89" t="s">
        <v>305</v>
      </c>
      <c r="G16" s="17" t="s">
        <v>190</v>
      </c>
      <c r="H16" s="86"/>
    </row>
    <row r="17" spans="1:8" x14ac:dyDescent="0.35">
      <c r="A17" s="63" t="s">
        <v>7</v>
      </c>
      <c r="B17" s="64" t="s">
        <v>195</v>
      </c>
      <c r="C17" s="17">
        <v>2021</v>
      </c>
      <c r="D17" s="17" t="s">
        <v>190</v>
      </c>
      <c r="E17" s="65"/>
      <c r="F17" s="85" t="s">
        <v>147</v>
      </c>
      <c r="G17" s="17" t="s">
        <v>147</v>
      </c>
      <c r="H17" s="86"/>
    </row>
    <row r="18" spans="1:8" ht="145" x14ac:dyDescent="0.35">
      <c r="A18" s="63" t="s">
        <v>8</v>
      </c>
      <c r="B18" s="64" t="s">
        <v>196</v>
      </c>
      <c r="C18" s="17">
        <v>2023</v>
      </c>
      <c r="D18" s="17" t="s">
        <v>190</v>
      </c>
      <c r="E18" s="65"/>
      <c r="F18" s="85" t="s">
        <v>307</v>
      </c>
      <c r="G18" s="17" t="s">
        <v>190</v>
      </c>
      <c r="H18" s="86"/>
    </row>
    <row r="19" spans="1:8" ht="43.5" x14ac:dyDescent="0.35">
      <c r="A19" s="63" t="s">
        <v>9</v>
      </c>
      <c r="B19" s="64" t="s">
        <v>197</v>
      </c>
      <c r="C19" s="17">
        <v>2017</v>
      </c>
      <c r="D19" s="17" t="s">
        <v>190</v>
      </c>
      <c r="E19" s="65"/>
      <c r="F19" s="85" t="s">
        <v>147</v>
      </c>
      <c r="G19" s="17" t="s">
        <v>147</v>
      </c>
      <c r="H19" s="86"/>
    </row>
    <row r="20" spans="1:8" x14ac:dyDescent="0.35">
      <c r="A20" s="63" t="s">
        <v>10</v>
      </c>
      <c r="B20" s="30" t="s">
        <v>198</v>
      </c>
      <c r="C20" s="17">
        <v>2000</v>
      </c>
      <c r="D20" s="17" t="s">
        <v>190</v>
      </c>
      <c r="E20" s="65"/>
      <c r="F20" s="85" t="s">
        <v>147</v>
      </c>
      <c r="G20" s="17" t="s">
        <v>147</v>
      </c>
      <c r="H20" s="86"/>
    </row>
    <row r="21" spans="1:8" x14ac:dyDescent="0.35">
      <c r="A21" s="63" t="s">
        <v>11</v>
      </c>
      <c r="B21" s="30" t="s">
        <v>199</v>
      </c>
      <c r="C21" s="17">
        <v>2001</v>
      </c>
      <c r="D21" s="17" t="s">
        <v>190</v>
      </c>
      <c r="E21" s="65"/>
      <c r="F21" s="85" t="s">
        <v>147</v>
      </c>
      <c r="G21" s="17" t="s">
        <v>147</v>
      </c>
      <c r="H21" s="86"/>
    </row>
    <row r="22" spans="1:8" x14ac:dyDescent="0.35">
      <c r="A22" s="63" t="s">
        <v>12</v>
      </c>
      <c r="B22" s="30" t="s">
        <v>200</v>
      </c>
      <c r="C22" s="17">
        <v>2006</v>
      </c>
      <c r="D22" s="17" t="s">
        <v>190</v>
      </c>
      <c r="E22" s="65"/>
      <c r="F22" s="85" t="s">
        <v>147</v>
      </c>
      <c r="G22" s="17" t="s">
        <v>147</v>
      </c>
      <c r="H22" s="86"/>
    </row>
    <row r="23" spans="1:8" x14ac:dyDescent="0.35">
      <c r="A23" s="63" t="s">
        <v>13</v>
      </c>
      <c r="B23" s="90" t="s">
        <v>201</v>
      </c>
      <c r="C23" s="17">
        <v>2016</v>
      </c>
      <c r="D23" s="17" t="s">
        <v>190</v>
      </c>
      <c r="E23" s="65"/>
      <c r="F23" s="85" t="s">
        <v>147</v>
      </c>
      <c r="G23" s="17" t="s">
        <v>147</v>
      </c>
      <c r="H23" s="86"/>
    </row>
    <row r="24" spans="1:8" x14ac:dyDescent="0.35">
      <c r="A24" s="63" t="s">
        <v>14</v>
      </c>
      <c r="B24" s="90" t="s">
        <v>202</v>
      </c>
      <c r="C24" s="17">
        <v>2013</v>
      </c>
      <c r="D24" s="17" t="s">
        <v>190</v>
      </c>
      <c r="E24" s="65"/>
      <c r="F24" s="85" t="s">
        <v>308</v>
      </c>
      <c r="G24" s="17" t="s">
        <v>190</v>
      </c>
      <c r="H24" s="86"/>
    </row>
    <row r="25" spans="1:8" ht="29.5" thickBot="1" x14ac:dyDescent="0.4">
      <c r="A25" s="66" t="s">
        <v>15</v>
      </c>
      <c r="B25" s="67" t="s">
        <v>203</v>
      </c>
      <c r="C25" s="68">
        <v>2021</v>
      </c>
      <c r="D25" s="68" t="s">
        <v>190</v>
      </c>
      <c r="E25" s="69"/>
      <c r="F25" s="83" t="s">
        <v>147</v>
      </c>
      <c r="G25" s="68" t="s">
        <v>147</v>
      </c>
      <c r="H25" s="84"/>
    </row>
    <row r="26" spans="1:8" x14ac:dyDescent="0.35">
      <c r="A26" s="63" t="s">
        <v>16</v>
      </c>
      <c r="B26" s="30" t="s">
        <v>204</v>
      </c>
      <c r="C26" s="17">
        <v>2008</v>
      </c>
      <c r="D26" s="17" t="s">
        <v>190</v>
      </c>
      <c r="E26" s="65"/>
      <c r="F26" s="92" t="s">
        <v>147</v>
      </c>
      <c r="G26" s="17" t="s">
        <v>147</v>
      </c>
      <c r="H26" s="86"/>
    </row>
    <row r="27" spans="1:8" x14ac:dyDescent="0.35">
      <c r="A27" s="63" t="s">
        <v>17</v>
      </c>
      <c r="B27" s="70" t="s">
        <v>362</v>
      </c>
      <c r="C27" s="17" t="s">
        <v>205</v>
      </c>
      <c r="D27" s="17" t="s">
        <v>132</v>
      </c>
      <c r="E27" s="65" t="s">
        <v>309</v>
      </c>
      <c r="F27" s="92" t="s">
        <v>363</v>
      </c>
      <c r="G27" s="17" t="s">
        <v>147</v>
      </c>
      <c r="H27" s="61"/>
    </row>
    <row r="28" spans="1:8" ht="29" x14ac:dyDescent="0.35">
      <c r="A28" s="63" t="s">
        <v>18</v>
      </c>
      <c r="B28" s="71" t="s">
        <v>206</v>
      </c>
      <c r="C28" s="17">
        <v>2019</v>
      </c>
      <c r="D28" s="17" t="s">
        <v>190</v>
      </c>
      <c r="E28" s="65"/>
      <c r="F28" s="92" t="s">
        <v>147</v>
      </c>
      <c r="G28" s="17" t="s">
        <v>147</v>
      </c>
      <c r="H28" s="86"/>
    </row>
    <row r="29" spans="1:8" x14ac:dyDescent="0.35">
      <c r="A29" s="63" t="s">
        <v>19</v>
      </c>
      <c r="B29" s="91" t="s">
        <v>311</v>
      </c>
      <c r="C29" s="17">
        <v>2004</v>
      </c>
      <c r="D29" s="17" t="s">
        <v>132</v>
      </c>
      <c r="E29" s="65" t="s">
        <v>310</v>
      </c>
      <c r="F29" s="92" t="s">
        <v>147</v>
      </c>
      <c r="G29" s="17" t="s">
        <v>147</v>
      </c>
      <c r="H29" s="86"/>
    </row>
    <row r="30" spans="1:8" x14ac:dyDescent="0.35">
      <c r="A30" s="63" t="s">
        <v>20</v>
      </c>
      <c r="B30" s="64" t="s">
        <v>207</v>
      </c>
      <c r="C30" s="17">
        <v>2006</v>
      </c>
      <c r="D30" s="17" t="s">
        <v>190</v>
      </c>
      <c r="E30" s="65"/>
      <c r="F30" s="92" t="s">
        <v>147</v>
      </c>
      <c r="G30" s="17" t="s">
        <v>147</v>
      </c>
      <c r="H30" s="86"/>
    </row>
    <row r="31" spans="1:8" x14ac:dyDescent="0.35">
      <c r="A31" s="63" t="s">
        <v>21</v>
      </c>
      <c r="B31" s="90" t="s">
        <v>208</v>
      </c>
      <c r="C31" s="17" t="s">
        <v>209</v>
      </c>
      <c r="D31" s="17" t="s">
        <v>132</v>
      </c>
      <c r="E31" s="65"/>
      <c r="F31" s="92" t="s">
        <v>147</v>
      </c>
      <c r="G31" s="17" t="s">
        <v>147</v>
      </c>
      <c r="H31" s="86"/>
    </row>
    <row r="32" spans="1:8" ht="72.5" x14ac:dyDescent="0.35">
      <c r="A32" s="63" t="s">
        <v>22</v>
      </c>
      <c r="B32" s="73" t="s">
        <v>210</v>
      </c>
      <c r="C32" s="17">
        <v>2007</v>
      </c>
      <c r="D32" s="17" t="s">
        <v>132</v>
      </c>
      <c r="E32" s="65"/>
      <c r="F32" s="92" t="s">
        <v>147</v>
      </c>
      <c r="G32" s="17" t="s">
        <v>147</v>
      </c>
      <c r="H32" s="86"/>
    </row>
    <row r="33" spans="1:8" ht="29" x14ac:dyDescent="0.35">
      <c r="A33" s="63" t="s">
        <v>23</v>
      </c>
      <c r="B33" s="72" t="s">
        <v>211</v>
      </c>
      <c r="C33" s="17">
        <v>2024</v>
      </c>
      <c r="D33" s="17" t="s">
        <v>190</v>
      </c>
      <c r="E33" s="65"/>
      <c r="F33" s="92" t="s">
        <v>312</v>
      </c>
      <c r="G33" s="17" t="s">
        <v>190</v>
      </c>
      <c r="H33" s="86"/>
    </row>
    <row r="34" spans="1:8" ht="29" x14ac:dyDescent="0.35">
      <c r="A34" s="63" t="s">
        <v>24</v>
      </c>
      <c r="B34" s="64" t="s">
        <v>212</v>
      </c>
      <c r="C34" s="17">
        <v>2017</v>
      </c>
      <c r="D34" s="17" t="s">
        <v>132</v>
      </c>
      <c r="E34" s="65"/>
      <c r="F34" s="92" t="s">
        <v>313</v>
      </c>
      <c r="G34" s="17" t="s">
        <v>190</v>
      </c>
      <c r="H34" s="86"/>
    </row>
    <row r="35" spans="1:8" ht="29" x14ac:dyDescent="0.35">
      <c r="A35" s="63" t="s">
        <v>25</v>
      </c>
      <c r="B35" s="71" t="s">
        <v>213</v>
      </c>
      <c r="C35" s="17">
        <v>2014</v>
      </c>
      <c r="D35" s="17" t="s">
        <v>190</v>
      </c>
      <c r="E35" s="65"/>
      <c r="F35" s="92" t="s">
        <v>313</v>
      </c>
      <c r="G35" s="17" t="s">
        <v>190</v>
      </c>
      <c r="H35" s="86"/>
    </row>
    <row r="36" spans="1:8" ht="41" customHeight="1" x14ac:dyDescent="0.35">
      <c r="A36" s="63" t="s">
        <v>214</v>
      </c>
      <c r="B36" s="71" t="s">
        <v>215</v>
      </c>
      <c r="C36" s="17">
        <v>2023</v>
      </c>
      <c r="D36" s="17" t="s">
        <v>190</v>
      </c>
      <c r="E36" s="65"/>
      <c r="F36" s="93" t="s">
        <v>336</v>
      </c>
      <c r="G36" s="17" t="s">
        <v>190</v>
      </c>
      <c r="H36" s="17"/>
    </row>
    <row r="37" spans="1:8" x14ac:dyDescent="0.35">
      <c r="A37" s="63" t="s">
        <v>216</v>
      </c>
      <c r="B37" s="72" t="s">
        <v>217</v>
      </c>
      <c r="C37" s="17">
        <v>2005</v>
      </c>
      <c r="D37" s="17" t="s">
        <v>190</v>
      </c>
      <c r="E37" s="65"/>
      <c r="F37" s="92" t="s">
        <v>147</v>
      </c>
      <c r="G37" s="17" t="s">
        <v>147</v>
      </c>
      <c r="H37" s="86"/>
    </row>
    <row r="38" spans="1:8" ht="29" x14ac:dyDescent="0.35">
      <c r="A38" s="63" t="s">
        <v>28</v>
      </c>
      <c r="B38" s="74" t="s">
        <v>218</v>
      </c>
      <c r="C38" s="17">
        <v>2024</v>
      </c>
      <c r="D38" s="17" t="s">
        <v>190</v>
      </c>
      <c r="E38" s="65"/>
      <c r="F38" s="93" t="s">
        <v>314</v>
      </c>
      <c r="G38" s="17" t="s">
        <v>132</v>
      </c>
      <c r="H38" s="86"/>
    </row>
    <row r="39" spans="1:8" ht="43.5" x14ac:dyDescent="0.35">
      <c r="A39" s="63" t="s">
        <v>29</v>
      </c>
      <c r="B39" s="72" t="s">
        <v>219</v>
      </c>
      <c r="C39" s="17">
        <v>2014</v>
      </c>
      <c r="D39" s="17" t="s">
        <v>132</v>
      </c>
      <c r="E39" s="65" t="s">
        <v>220</v>
      </c>
      <c r="F39" s="93" t="s">
        <v>315</v>
      </c>
      <c r="G39" s="17" t="s">
        <v>132</v>
      </c>
      <c r="H39" s="86"/>
    </row>
    <row r="40" spans="1:8" ht="43.5" x14ac:dyDescent="0.35">
      <c r="A40" s="63" t="s">
        <v>30</v>
      </c>
      <c r="B40" s="72" t="s">
        <v>221</v>
      </c>
      <c r="C40" s="17">
        <v>2004</v>
      </c>
      <c r="D40" s="17" t="s">
        <v>132</v>
      </c>
      <c r="E40" s="65"/>
      <c r="F40" s="92" t="s">
        <v>147</v>
      </c>
      <c r="G40" s="17" t="s">
        <v>147</v>
      </c>
      <c r="H40" s="86"/>
    </row>
    <row r="41" spans="1:8" ht="58" x14ac:dyDescent="0.35">
      <c r="A41" s="63" t="s">
        <v>31</v>
      </c>
      <c r="B41" s="64" t="s">
        <v>222</v>
      </c>
      <c r="C41" s="17">
        <v>2021</v>
      </c>
      <c r="D41" s="17" t="s">
        <v>132</v>
      </c>
      <c r="E41" s="65"/>
      <c r="F41" s="93" t="s">
        <v>316</v>
      </c>
      <c r="G41" s="17" t="s">
        <v>132</v>
      </c>
      <c r="H41" s="86"/>
    </row>
    <row r="42" spans="1:8" x14ac:dyDescent="0.35">
      <c r="A42" s="63" t="s">
        <v>32</v>
      </c>
      <c r="B42" s="64" t="s">
        <v>223</v>
      </c>
      <c r="C42" s="17">
        <v>2016</v>
      </c>
      <c r="D42" s="17" t="s">
        <v>190</v>
      </c>
      <c r="E42" s="65"/>
      <c r="F42" s="93" t="s">
        <v>317</v>
      </c>
      <c r="G42" s="17" t="s">
        <v>190</v>
      </c>
      <c r="H42" s="86"/>
    </row>
    <row r="43" spans="1:8" x14ac:dyDescent="0.35">
      <c r="A43" s="63" t="s">
        <v>33</v>
      </c>
      <c r="B43" s="71" t="s">
        <v>224</v>
      </c>
      <c r="C43" s="17">
        <v>2019</v>
      </c>
      <c r="D43" s="17" t="s">
        <v>132</v>
      </c>
      <c r="E43" s="65"/>
      <c r="F43" s="92" t="s">
        <v>147</v>
      </c>
      <c r="G43" s="17" t="s">
        <v>147</v>
      </c>
      <c r="H43" s="86"/>
    </row>
    <row r="44" spans="1:8" ht="29" x14ac:dyDescent="0.35">
      <c r="A44" s="63" t="s">
        <v>225</v>
      </c>
      <c r="B44" s="71" t="s">
        <v>226</v>
      </c>
      <c r="C44" s="17">
        <v>2019</v>
      </c>
      <c r="D44" s="17" t="s">
        <v>132</v>
      </c>
      <c r="E44" s="65"/>
      <c r="F44" s="92" t="s">
        <v>318</v>
      </c>
      <c r="G44" s="17" t="s">
        <v>190</v>
      </c>
      <c r="H44" s="86"/>
    </row>
    <row r="45" spans="1:8" x14ac:dyDescent="0.35">
      <c r="A45" s="63" t="s">
        <v>35</v>
      </c>
      <c r="B45" s="71" t="s">
        <v>227</v>
      </c>
      <c r="C45" s="17">
        <v>2020</v>
      </c>
      <c r="D45" s="17" t="s">
        <v>132</v>
      </c>
      <c r="E45" s="65"/>
      <c r="F45" s="92" t="s">
        <v>313</v>
      </c>
      <c r="G45" s="17" t="s">
        <v>190</v>
      </c>
      <c r="H45" s="86"/>
    </row>
    <row r="46" spans="1:8" ht="43.5" x14ac:dyDescent="0.35">
      <c r="A46" s="63" t="s">
        <v>36</v>
      </c>
      <c r="B46" s="72" t="s">
        <v>228</v>
      </c>
      <c r="C46" s="17">
        <v>2000</v>
      </c>
      <c r="D46" s="17" t="s">
        <v>190</v>
      </c>
      <c r="E46" s="65"/>
      <c r="F46" s="92" t="s">
        <v>319</v>
      </c>
      <c r="G46" s="17" t="s">
        <v>190</v>
      </c>
      <c r="H46" s="86"/>
    </row>
    <row r="47" spans="1:8" ht="116" x14ac:dyDescent="0.35">
      <c r="A47" s="63" t="s">
        <v>37</v>
      </c>
      <c r="B47" s="64" t="s">
        <v>229</v>
      </c>
      <c r="C47" s="17">
        <v>2016</v>
      </c>
      <c r="D47" s="38" t="s">
        <v>230</v>
      </c>
      <c r="E47" s="65" t="s">
        <v>231</v>
      </c>
      <c r="F47" s="92" t="s">
        <v>345</v>
      </c>
      <c r="G47" s="17" t="s">
        <v>266</v>
      </c>
      <c r="H47" s="86"/>
    </row>
    <row r="48" spans="1:8" x14ac:dyDescent="0.35">
      <c r="A48" s="63" t="s">
        <v>232</v>
      </c>
      <c r="B48" s="71" t="s">
        <v>233</v>
      </c>
      <c r="C48" s="17">
        <v>2014</v>
      </c>
      <c r="D48" s="17" t="s">
        <v>132</v>
      </c>
      <c r="E48" s="65"/>
      <c r="F48" s="92" t="s">
        <v>147</v>
      </c>
      <c r="G48" s="17" t="s">
        <v>147</v>
      </c>
      <c r="H48" s="86"/>
    </row>
    <row r="49" spans="1:8" ht="72.5" x14ac:dyDescent="0.35">
      <c r="A49" s="63" t="s">
        <v>39</v>
      </c>
      <c r="B49" s="71" t="s">
        <v>234</v>
      </c>
      <c r="C49" s="17">
        <v>2014</v>
      </c>
      <c r="D49" s="17" t="s">
        <v>190</v>
      </c>
      <c r="E49" s="65"/>
      <c r="F49" s="92" t="s">
        <v>313</v>
      </c>
      <c r="G49" s="17" t="s">
        <v>190</v>
      </c>
      <c r="H49" s="86"/>
    </row>
    <row r="50" spans="1:8" x14ac:dyDescent="0.35">
      <c r="A50" s="63" t="s">
        <v>40</v>
      </c>
      <c r="B50" s="71" t="s">
        <v>235</v>
      </c>
      <c r="C50" s="17">
        <v>2020</v>
      </c>
      <c r="D50" s="17" t="s">
        <v>132</v>
      </c>
      <c r="E50" s="65"/>
      <c r="F50" s="92" t="s">
        <v>147</v>
      </c>
      <c r="G50" s="17" t="s">
        <v>147</v>
      </c>
      <c r="H50" s="86"/>
    </row>
    <row r="51" spans="1:8" ht="29" x14ac:dyDescent="0.35">
      <c r="A51" s="63" t="s">
        <v>236</v>
      </c>
      <c r="B51" s="70" t="s">
        <v>237</v>
      </c>
      <c r="C51" s="17">
        <v>2016</v>
      </c>
      <c r="D51" s="17" t="s">
        <v>132</v>
      </c>
      <c r="E51" s="65"/>
      <c r="F51" s="92" t="s">
        <v>147</v>
      </c>
      <c r="G51" s="17" t="s">
        <v>147</v>
      </c>
      <c r="H51" s="86"/>
    </row>
    <row r="52" spans="1:8" ht="29" x14ac:dyDescent="0.35">
      <c r="A52" s="63" t="s">
        <v>238</v>
      </c>
      <c r="B52" s="71" t="s">
        <v>239</v>
      </c>
      <c r="C52" s="17">
        <v>2019</v>
      </c>
      <c r="D52" s="17" t="s">
        <v>132</v>
      </c>
      <c r="E52" s="65"/>
      <c r="F52" s="92" t="s">
        <v>147</v>
      </c>
      <c r="G52" s="17" t="s">
        <v>147</v>
      </c>
      <c r="H52" s="86"/>
    </row>
    <row r="53" spans="1:8" x14ac:dyDescent="0.35">
      <c r="A53" s="63" t="s">
        <v>240</v>
      </c>
      <c r="B53" s="71" t="s">
        <v>241</v>
      </c>
      <c r="C53" s="17">
        <v>2006</v>
      </c>
      <c r="D53" s="17" t="s">
        <v>132</v>
      </c>
      <c r="E53" s="65"/>
      <c r="F53" s="92" t="s">
        <v>147</v>
      </c>
      <c r="G53" s="17" t="s">
        <v>147</v>
      </c>
      <c r="H53" s="86"/>
    </row>
    <row r="54" spans="1:8" ht="87" x14ac:dyDescent="0.35">
      <c r="A54" s="63" t="s">
        <v>44</v>
      </c>
      <c r="B54" s="71" t="s">
        <v>242</v>
      </c>
      <c r="C54" s="17">
        <v>2015</v>
      </c>
      <c r="D54" s="17" t="s">
        <v>132</v>
      </c>
      <c r="E54" s="65"/>
      <c r="F54" s="96" t="s">
        <v>147</v>
      </c>
      <c r="G54" s="17" t="s">
        <v>147</v>
      </c>
      <c r="H54" s="86"/>
    </row>
    <row r="55" spans="1:8" ht="29" x14ac:dyDescent="0.35">
      <c r="A55" s="63" t="s">
        <v>45</v>
      </c>
      <c r="B55" s="71" t="s">
        <v>243</v>
      </c>
      <c r="C55" s="17">
        <v>2022</v>
      </c>
      <c r="D55" s="17" t="s">
        <v>190</v>
      </c>
      <c r="E55" s="65"/>
      <c r="F55" s="93" t="s">
        <v>320</v>
      </c>
      <c r="G55" s="17" t="s">
        <v>147</v>
      </c>
      <c r="H55" s="86"/>
    </row>
    <row r="56" spans="1:8" ht="29" x14ac:dyDescent="0.35">
      <c r="A56" s="63" t="s">
        <v>46</v>
      </c>
      <c r="B56" s="71" t="s">
        <v>244</v>
      </c>
      <c r="C56" s="17">
        <v>2015</v>
      </c>
      <c r="D56" s="17" t="s">
        <v>190</v>
      </c>
      <c r="E56" s="65"/>
      <c r="F56" s="93" t="s">
        <v>321</v>
      </c>
      <c r="G56" s="17" t="s">
        <v>190</v>
      </c>
      <c r="H56" s="86"/>
    </row>
    <row r="57" spans="1:8" x14ac:dyDescent="0.35">
      <c r="A57" s="63" t="s">
        <v>47</v>
      </c>
      <c r="B57" s="72" t="s">
        <v>245</v>
      </c>
      <c r="C57" s="17">
        <v>2011</v>
      </c>
      <c r="D57" s="17" t="s">
        <v>190</v>
      </c>
      <c r="E57" s="65"/>
      <c r="F57" s="92" t="s">
        <v>147</v>
      </c>
      <c r="G57" s="17" t="s">
        <v>147</v>
      </c>
      <c r="H57" s="86"/>
    </row>
    <row r="58" spans="1:8" x14ac:dyDescent="0.35">
      <c r="A58" s="63" t="s">
        <v>48</v>
      </c>
      <c r="B58" s="72" t="s">
        <v>246</v>
      </c>
      <c r="C58" s="17">
        <v>2006</v>
      </c>
      <c r="D58" s="17" t="s">
        <v>190</v>
      </c>
      <c r="E58" s="65"/>
      <c r="F58" s="92" t="s">
        <v>147</v>
      </c>
      <c r="G58" s="17" t="s">
        <v>147</v>
      </c>
      <c r="H58" s="86"/>
    </row>
    <row r="59" spans="1:8" ht="29.5" thickBot="1" x14ac:dyDescent="0.4">
      <c r="A59" s="66" t="s">
        <v>247</v>
      </c>
      <c r="B59" s="75" t="s">
        <v>248</v>
      </c>
      <c r="C59" s="68">
        <v>2016</v>
      </c>
      <c r="D59" s="68" t="s">
        <v>190</v>
      </c>
      <c r="E59" s="69"/>
      <c r="F59" s="93" t="s">
        <v>322</v>
      </c>
      <c r="G59" s="17" t="s">
        <v>190</v>
      </c>
      <c r="H59" s="86"/>
    </row>
    <row r="60" spans="1:8" x14ac:dyDescent="0.35">
      <c r="A60" s="63" t="s">
        <v>50</v>
      </c>
      <c r="B60" s="71" t="s">
        <v>249</v>
      </c>
      <c r="C60" s="17">
        <v>2016</v>
      </c>
      <c r="D60" s="17" t="s">
        <v>190</v>
      </c>
      <c r="E60" s="65"/>
      <c r="F60" s="94" t="s">
        <v>147</v>
      </c>
      <c r="G60" s="87" t="s">
        <v>147</v>
      </c>
      <c r="H60" s="82"/>
    </row>
    <row r="61" spans="1:8" ht="72.5" x14ac:dyDescent="0.35">
      <c r="A61" s="63" t="s">
        <v>51</v>
      </c>
      <c r="B61" s="64" t="s">
        <v>250</v>
      </c>
      <c r="C61" s="17">
        <v>2013</v>
      </c>
      <c r="D61" s="17" t="s">
        <v>190</v>
      </c>
      <c r="E61" s="65"/>
      <c r="F61" s="92" t="s">
        <v>323</v>
      </c>
      <c r="G61" s="17" t="s">
        <v>190</v>
      </c>
      <c r="H61" s="86"/>
    </row>
    <row r="62" spans="1:8" x14ac:dyDescent="0.35">
      <c r="A62" s="63" t="s">
        <v>52</v>
      </c>
      <c r="B62" s="71" t="s">
        <v>251</v>
      </c>
      <c r="C62" s="17">
        <v>2013</v>
      </c>
      <c r="D62" s="17" t="s">
        <v>190</v>
      </c>
      <c r="E62" s="65"/>
      <c r="F62" s="92" t="s">
        <v>147</v>
      </c>
      <c r="G62" s="17" t="s">
        <v>147</v>
      </c>
      <c r="H62" s="86"/>
    </row>
    <row r="63" spans="1:8" ht="87" x14ac:dyDescent="0.35">
      <c r="A63" s="63" t="s">
        <v>53</v>
      </c>
      <c r="B63" s="71" t="s">
        <v>252</v>
      </c>
      <c r="C63" s="17">
        <v>2022</v>
      </c>
      <c r="D63" s="17" t="s">
        <v>132</v>
      </c>
      <c r="E63" s="65"/>
      <c r="F63" s="92" t="s">
        <v>324</v>
      </c>
      <c r="G63" s="17" t="s">
        <v>132</v>
      </c>
      <c r="H63" s="86"/>
    </row>
    <row r="64" spans="1:8" x14ac:dyDescent="0.35">
      <c r="A64" s="63" t="s">
        <v>54</v>
      </c>
      <c r="B64" s="71" t="s">
        <v>253</v>
      </c>
      <c r="C64" s="17">
        <v>2013</v>
      </c>
      <c r="D64" s="17" t="s">
        <v>190</v>
      </c>
      <c r="E64" s="65"/>
      <c r="F64" s="92" t="s">
        <v>147</v>
      </c>
      <c r="G64" s="17" t="s">
        <v>147</v>
      </c>
      <c r="H64" s="86"/>
    </row>
    <row r="65" spans="1:8" x14ac:dyDescent="0.35">
      <c r="A65" s="63" t="s">
        <v>55</v>
      </c>
      <c r="B65" s="71" t="s">
        <v>254</v>
      </c>
      <c r="C65" s="17">
        <v>2011</v>
      </c>
      <c r="D65" s="17" t="s">
        <v>190</v>
      </c>
      <c r="E65" s="65"/>
      <c r="F65" s="92" t="s">
        <v>325</v>
      </c>
      <c r="G65" s="17" t="s">
        <v>190</v>
      </c>
      <c r="H65" s="86"/>
    </row>
    <row r="66" spans="1:8" ht="29" x14ac:dyDescent="0.35">
      <c r="A66" s="63" t="s">
        <v>56</v>
      </c>
      <c r="B66" s="71" t="s">
        <v>255</v>
      </c>
      <c r="C66" s="17">
        <v>2014</v>
      </c>
      <c r="D66" s="17" t="s">
        <v>132</v>
      </c>
      <c r="E66" s="65"/>
      <c r="F66" s="92" t="s">
        <v>326</v>
      </c>
      <c r="G66" s="17" t="s">
        <v>266</v>
      </c>
      <c r="H66" s="86"/>
    </row>
    <row r="67" spans="1:8" x14ac:dyDescent="0.35">
      <c r="A67" s="63" t="s">
        <v>57</v>
      </c>
      <c r="B67" s="71" t="s">
        <v>256</v>
      </c>
      <c r="C67" s="17">
        <v>2016</v>
      </c>
      <c r="D67" s="17" t="s">
        <v>132</v>
      </c>
      <c r="E67" s="65"/>
      <c r="F67" s="93" t="s">
        <v>327</v>
      </c>
      <c r="G67" s="17" t="s">
        <v>132</v>
      </c>
      <c r="H67" s="86"/>
    </row>
    <row r="68" spans="1:8" x14ac:dyDescent="0.35">
      <c r="A68" s="63" t="s">
        <v>58</v>
      </c>
      <c r="B68" s="72" t="s">
        <v>328</v>
      </c>
      <c r="C68" s="17">
        <v>2020</v>
      </c>
      <c r="D68" s="17" t="s">
        <v>190</v>
      </c>
      <c r="E68" s="65"/>
      <c r="F68" s="92" t="s">
        <v>147</v>
      </c>
      <c r="G68" s="17" t="s">
        <v>147</v>
      </c>
      <c r="H68" s="86"/>
    </row>
    <row r="69" spans="1:8" ht="87" x14ac:dyDescent="0.35">
      <c r="A69" s="63" t="s">
        <v>59</v>
      </c>
      <c r="B69" s="71" t="s">
        <v>257</v>
      </c>
      <c r="C69" s="17" t="s">
        <v>258</v>
      </c>
      <c r="D69" s="17" t="s">
        <v>132</v>
      </c>
      <c r="E69" s="65"/>
      <c r="F69" s="92" t="s">
        <v>147</v>
      </c>
      <c r="G69" s="17" t="s">
        <v>147</v>
      </c>
      <c r="H69" s="86"/>
    </row>
    <row r="70" spans="1:8" ht="43.5" x14ac:dyDescent="0.35">
      <c r="A70" s="63" t="s">
        <v>60</v>
      </c>
      <c r="B70" s="71" t="s">
        <v>259</v>
      </c>
      <c r="C70" s="17">
        <v>2020</v>
      </c>
      <c r="D70" s="17" t="s">
        <v>190</v>
      </c>
      <c r="E70" s="65"/>
      <c r="F70" s="92" t="s">
        <v>147</v>
      </c>
      <c r="G70" s="17" t="s">
        <v>147</v>
      </c>
      <c r="H70" s="86"/>
    </row>
    <row r="71" spans="1:8" ht="29" x14ac:dyDescent="0.35">
      <c r="A71" s="63" t="s">
        <v>61</v>
      </c>
      <c r="B71" s="111" t="s">
        <v>353</v>
      </c>
      <c r="C71" s="17">
        <v>2012</v>
      </c>
      <c r="D71" s="17" t="s">
        <v>190</v>
      </c>
      <c r="E71" s="65"/>
      <c r="F71" s="93" t="s">
        <v>354</v>
      </c>
      <c r="G71" s="17" t="s">
        <v>190</v>
      </c>
      <c r="H71" s="86"/>
    </row>
    <row r="72" spans="1:8" x14ac:dyDescent="0.35">
      <c r="A72" s="63" t="s">
        <v>260</v>
      </c>
      <c r="B72" s="71" t="s">
        <v>329</v>
      </c>
      <c r="C72" s="17">
        <v>2016</v>
      </c>
      <c r="D72" s="17" t="s">
        <v>190</v>
      </c>
      <c r="E72" s="65"/>
      <c r="F72" s="92" t="s">
        <v>147</v>
      </c>
      <c r="G72" s="17" t="s">
        <v>147</v>
      </c>
      <c r="H72" s="86"/>
    </row>
    <row r="73" spans="1:8" ht="73.5" customHeight="1" x14ac:dyDescent="0.35">
      <c r="A73" s="63" t="s">
        <v>261</v>
      </c>
      <c r="B73" s="64" t="s">
        <v>262</v>
      </c>
      <c r="C73" s="17">
        <v>2021</v>
      </c>
      <c r="D73" s="17" t="s">
        <v>190</v>
      </c>
      <c r="E73" s="61" t="s">
        <v>349</v>
      </c>
      <c r="F73" s="93" t="s">
        <v>330</v>
      </c>
      <c r="G73" s="17" t="s">
        <v>190</v>
      </c>
      <c r="H73" s="99" t="s">
        <v>348</v>
      </c>
    </row>
    <row r="74" spans="1:8" x14ac:dyDescent="0.35">
      <c r="A74" s="63" t="s">
        <v>64</v>
      </c>
      <c r="B74" s="70" t="s">
        <v>263</v>
      </c>
      <c r="C74" s="17">
        <v>2007</v>
      </c>
      <c r="D74" s="17" t="s">
        <v>190</v>
      </c>
      <c r="E74" s="65"/>
      <c r="F74" s="92" t="s">
        <v>331</v>
      </c>
      <c r="G74" s="17" t="s">
        <v>190</v>
      </c>
      <c r="H74" s="86"/>
    </row>
    <row r="75" spans="1:8" ht="15" thickBot="1" x14ac:dyDescent="0.4">
      <c r="A75" s="66" t="s">
        <v>65</v>
      </c>
      <c r="B75" s="75" t="s">
        <v>264</v>
      </c>
      <c r="C75" s="68">
        <v>2013</v>
      </c>
      <c r="D75" s="68" t="s">
        <v>132</v>
      </c>
      <c r="E75" s="69" t="s">
        <v>350</v>
      </c>
      <c r="F75" s="95" t="s">
        <v>147</v>
      </c>
      <c r="G75" s="68" t="s">
        <v>147</v>
      </c>
      <c r="H75" s="84"/>
    </row>
    <row r="76" spans="1:8" ht="43.5" x14ac:dyDescent="0.35">
      <c r="A76" s="63" t="s">
        <v>66</v>
      </c>
      <c r="B76" s="72" t="s">
        <v>265</v>
      </c>
      <c r="C76" s="17">
        <v>2013</v>
      </c>
      <c r="D76" s="17" t="s">
        <v>190</v>
      </c>
      <c r="E76" s="65"/>
      <c r="F76" s="92" t="s">
        <v>356</v>
      </c>
      <c r="G76" s="17" t="s">
        <v>147</v>
      </c>
      <c r="H76" s="86"/>
    </row>
    <row r="77" spans="1:8" ht="29" x14ac:dyDescent="0.35">
      <c r="A77" s="63" t="s">
        <v>98</v>
      </c>
      <c r="B77" s="71" t="s">
        <v>351</v>
      </c>
      <c r="C77" s="17">
        <v>2016</v>
      </c>
      <c r="D77" s="17" t="s">
        <v>266</v>
      </c>
      <c r="E77" s="65"/>
      <c r="F77" s="93" t="s">
        <v>332</v>
      </c>
      <c r="G77" s="17" t="s">
        <v>266</v>
      </c>
      <c r="H77" s="86"/>
    </row>
    <row r="78" spans="1:8" x14ac:dyDescent="0.35">
      <c r="A78" s="63" t="s">
        <v>67</v>
      </c>
      <c r="B78" s="72" t="s">
        <v>267</v>
      </c>
      <c r="C78" s="17">
        <v>2002</v>
      </c>
      <c r="D78" s="17" t="s">
        <v>190</v>
      </c>
      <c r="E78" s="65"/>
      <c r="F78" s="92" t="s">
        <v>147</v>
      </c>
      <c r="G78" s="17" t="s">
        <v>147</v>
      </c>
      <c r="H78" s="86"/>
    </row>
    <row r="79" spans="1:8" x14ac:dyDescent="0.35">
      <c r="A79" s="63" t="s">
        <v>68</v>
      </c>
      <c r="B79" s="72" t="s">
        <v>268</v>
      </c>
      <c r="C79" s="17">
        <v>2017</v>
      </c>
      <c r="D79" s="17" t="s">
        <v>190</v>
      </c>
      <c r="E79" s="65"/>
      <c r="F79" s="92" t="s">
        <v>147</v>
      </c>
      <c r="G79" s="17" t="s">
        <v>147</v>
      </c>
      <c r="H79" s="86"/>
    </row>
    <row r="80" spans="1:8" x14ac:dyDescent="0.35">
      <c r="A80" s="63" t="s">
        <v>69</v>
      </c>
      <c r="B80" s="71" t="s">
        <v>269</v>
      </c>
      <c r="C80" s="17">
        <v>2012</v>
      </c>
      <c r="D80" s="17" t="s">
        <v>190</v>
      </c>
      <c r="E80" s="65"/>
      <c r="F80" s="92" t="s">
        <v>147</v>
      </c>
      <c r="G80" s="17" t="s">
        <v>147</v>
      </c>
      <c r="H80" s="86"/>
    </row>
    <row r="81" spans="1:8" ht="29" x14ac:dyDescent="0.35">
      <c r="A81" s="63" t="s">
        <v>99</v>
      </c>
      <c r="B81" s="71" t="s">
        <v>270</v>
      </c>
      <c r="C81" s="17">
        <v>2014</v>
      </c>
      <c r="D81" s="17" t="s">
        <v>266</v>
      </c>
      <c r="E81" s="65"/>
      <c r="F81" s="92" t="s">
        <v>147</v>
      </c>
      <c r="G81" s="17" t="s">
        <v>147</v>
      </c>
      <c r="H81" s="86"/>
    </row>
    <row r="82" spans="1:8" x14ac:dyDescent="0.35">
      <c r="A82" s="63" t="s">
        <v>70</v>
      </c>
      <c r="B82" s="71" t="s">
        <v>271</v>
      </c>
      <c r="C82" s="17">
        <v>2015</v>
      </c>
      <c r="D82" s="17" t="s">
        <v>190</v>
      </c>
      <c r="E82" s="65"/>
      <c r="F82" s="92" t="s">
        <v>147</v>
      </c>
      <c r="G82" s="17" t="s">
        <v>147</v>
      </c>
      <c r="H82" s="86"/>
    </row>
    <row r="83" spans="1:8" ht="43.5" x14ac:dyDescent="0.35">
      <c r="A83" s="63" t="s">
        <v>71</v>
      </c>
      <c r="B83" s="71" t="s">
        <v>333</v>
      </c>
      <c r="C83" s="17">
        <v>2022</v>
      </c>
      <c r="D83" s="17" t="s">
        <v>132</v>
      </c>
      <c r="E83" s="65"/>
      <c r="F83" s="92" t="s">
        <v>334</v>
      </c>
      <c r="G83" s="17" t="s">
        <v>266</v>
      </c>
      <c r="H83" s="86"/>
    </row>
    <row r="84" spans="1:8" ht="29" x14ac:dyDescent="0.35">
      <c r="A84" s="63" t="s">
        <v>72</v>
      </c>
      <c r="B84" s="64" t="s">
        <v>272</v>
      </c>
      <c r="C84" s="17">
        <v>2015</v>
      </c>
      <c r="D84" s="17" t="s">
        <v>266</v>
      </c>
      <c r="E84" s="65" t="s">
        <v>273</v>
      </c>
      <c r="F84" s="92" t="s">
        <v>335</v>
      </c>
      <c r="G84" s="17" t="s">
        <v>266</v>
      </c>
      <c r="H84" s="86"/>
    </row>
    <row r="85" spans="1:8" ht="29" x14ac:dyDescent="0.35">
      <c r="A85" s="63" t="s">
        <v>73</v>
      </c>
      <c r="B85" s="64" t="s">
        <v>274</v>
      </c>
      <c r="C85" s="17">
        <v>2022</v>
      </c>
      <c r="D85" s="17" t="s">
        <v>266</v>
      </c>
      <c r="E85" s="65"/>
      <c r="F85" s="93" t="s">
        <v>347</v>
      </c>
      <c r="G85" s="17" t="s">
        <v>266</v>
      </c>
      <c r="H85" s="86"/>
    </row>
    <row r="86" spans="1:8" x14ac:dyDescent="0.35">
      <c r="A86" s="63" t="s">
        <v>74</v>
      </c>
      <c r="B86" s="72" t="s">
        <v>275</v>
      </c>
      <c r="C86" s="17">
        <v>2009</v>
      </c>
      <c r="D86" s="17" t="s">
        <v>266</v>
      </c>
      <c r="E86" s="65"/>
      <c r="F86" s="92" t="s">
        <v>147</v>
      </c>
      <c r="G86" s="17" t="s">
        <v>147</v>
      </c>
      <c r="H86" s="86"/>
    </row>
    <row r="87" spans="1:8" ht="29" x14ac:dyDescent="0.35">
      <c r="A87" s="63" t="s">
        <v>75</v>
      </c>
      <c r="B87" s="72" t="s">
        <v>276</v>
      </c>
      <c r="C87" s="17" t="s">
        <v>277</v>
      </c>
      <c r="D87" s="17" t="s">
        <v>190</v>
      </c>
      <c r="E87" s="65"/>
      <c r="F87" s="92" t="s">
        <v>341</v>
      </c>
      <c r="G87" s="17" t="s">
        <v>190</v>
      </c>
      <c r="H87" s="86"/>
    </row>
    <row r="88" spans="1:8" x14ac:dyDescent="0.35">
      <c r="A88" s="63" t="s">
        <v>76</v>
      </c>
      <c r="B88" s="71" t="s">
        <v>278</v>
      </c>
      <c r="C88" s="17">
        <v>2009</v>
      </c>
      <c r="D88" s="17" t="s">
        <v>266</v>
      </c>
      <c r="E88" s="65"/>
      <c r="F88" s="92" t="s">
        <v>147</v>
      </c>
      <c r="G88" s="17"/>
      <c r="H88" s="86"/>
    </row>
    <row r="89" spans="1:8" x14ac:dyDescent="0.35">
      <c r="A89" s="63" t="s">
        <v>77</v>
      </c>
      <c r="B89" s="71" t="s">
        <v>279</v>
      </c>
      <c r="C89" s="17">
        <v>2021</v>
      </c>
      <c r="D89" s="17" t="s">
        <v>266</v>
      </c>
      <c r="E89" s="65"/>
      <c r="F89" s="92" t="s">
        <v>337</v>
      </c>
      <c r="G89" s="17" t="s">
        <v>266</v>
      </c>
      <c r="H89" s="86"/>
    </row>
    <row r="90" spans="1:8" ht="29" x14ac:dyDescent="0.35">
      <c r="A90" s="63" t="s">
        <v>78</v>
      </c>
      <c r="B90" s="64" t="s">
        <v>280</v>
      </c>
      <c r="C90" s="17">
        <v>2012</v>
      </c>
      <c r="D90" s="17" t="s">
        <v>266</v>
      </c>
      <c r="E90" s="65" t="s">
        <v>281</v>
      </c>
      <c r="F90" s="92" t="s">
        <v>147</v>
      </c>
      <c r="G90" s="17"/>
      <c r="H90" s="86"/>
    </row>
    <row r="91" spans="1:8" ht="87" x14ac:dyDescent="0.35">
      <c r="A91" s="63" t="s">
        <v>79</v>
      </c>
      <c r="B91" s="71" t="s">
        <v>282</v>
      </c>
      <c r="C91" s="17">
        <v>2020</v>
      </c>
      <c r="D91" s="17" t="s">
        <v>190</v>
      </c>
      <c r="E91" s="65"/>
      <c r="F91" s="92" t="s">
        <v>341</v>
      </c>
      <c r="G91" s="17" t="s">
        <v>190</v>
      </c>
      <c r="H91" s="86"/>
    </row>
    <row r="92" spans="1:8" x14ac:dyDescent="0.35">
      <c r="A92" s="63" t="s">
        <v>80</v>
      </c>
      <c r="B92" s="71" t="s">
        <v>283</v>
      </c>
      <c r="C92" s="17">
        <v>2012</v>
      </c>
      <c r="D92" s="17" t="s">
        <v>266</v>
      </c>
      <c r="E92" s="65"/>
      <c r="F92" s="92" t="s">
        <v>338</v>
      </c>
      <c r="G92" s="17" t="s">
        <v>266</v>
      </c>
      <c r="H92" s="86"/>
    </row>
    <row r="93" spans="1:8" x14ac:dyDescent="0.35">
      <c r="A93" s="63" t="s">
        <v>81</v>
      </c>
      <c r="B93" s="71" t="s">
        <v>284</v>
      </c>
      <c r="C93" s="17">
        <v>2018</v>
      </c>
      <c r="D93" s="17" t="s">
        <v>190</v>
      </c>
      <c r="E93" s="65"/>
      <c r="F93" s="92" t="s">
        <v>147</v>
      </c>
      <c r="G93" s="17" t="s">
        <v>147</v>
      </c>
      <c r="H93" s="86"/>
    </row>
    <row r="94" spans="1:8" x14ac:dyDescent="0.35">
      <c r="A94" s="63" t="s">
        <v>82</v>
      </c>
      <c r="B94" s="71" t="s">
        <v>285</v>
      </c>
      <c r="C94" s="17">
        <v>2013</v>
      </c>
      <c r="D94" s="17" t="s">
        <v>266</v>
      </c>
      <c r="E94" s="65"/>
      <c r="F94" s="92" t="s">
        <v>147</v>
      </c>
      <c r="G94" s="17" t="s">
        <v>147</v>
      </c>
      <c r="H94" s="86"/>
    </row>
    <row r="95" spans="1:8" ht="58" x14ac:dyDescent="0.35">
      <c r="A95" s="63" t="s">
        <v>83</v>
      </c>
      <c r="B95" s="72" t="s">
        <v>286</v>
      </c>
      <c r="C95" s="17">
        <v>2015</v>
      </c>
      <c r="D95" s="17" t="s">
        <v>190</v>
      </c>
      <c r="E95" s="65"/>
      <c r="F95" s="92" t="s">
        <v>339</v>
      </c>
      <c r="G95" s="17" t="s">
        <v>190</v>
      </c>
      <c r="H95" s="86"/>
    </row>
    <row r="96" spans="1:8" ht="29" x14ac:dyDescent="0.35">
      <c r="A96" s="63" t="s">
        <v>84</v>
      </c>
      <c r="B96" s="64" t="s">
        <v>287</v>
      </c>
      <c r="C96" s="17">
        <v>2023</v>
      </c>
      <c r="D96" s="17" t="s">
        <v>266</v>
      </c>
      <c r="E96" s="65"/>
      <c r="F96" s="92" t="s">
        <v>147</v>
      </c>
      <c r="G96" s="17" t="s">
        <v>147</v>
      </c>
      <c r="H96" s="86"/>
    </row>
    <row r="97" spans="1:8" x14ac:dyDescent="0.35">
      <c r="A97" s="63" t="s">
        <v>85</v>
      </c>
      <c r="B97" s="64" t="s">
        <v>288</v>
      </c>
      <c r="C97" s="17">
        <v>2013</v>
      </c>
      <c r="D97" s="17" t="s">
        <v>266</v>
      </c>
      <c r="E97" s="65"/>
      <c r="F97" s="92" t="s">
        <v>147</v>
      </c>
      <c r="G97" s="17" t="s">
        <v>147</v>
      </c>
      <c r="H97" s="86"/>
    </row>
    <row r="98" spans="1:8" ht="29" x14ac:dyDescent="0.35">
      <c r="A98" s="63" t="s">
        <v>86</v>
      </c>
      <c r="B98" s="71" t="s">
        <v>289</v>
      </c>
      <c r="C98" s="17">
        <v>2015</v>
      </c>
      <c r="D98" s="17" t="s">
        <v>266</v>
      </c>
      <c r="E98" s="65"/>
      <c r="F98" s="93" t="s">
        <v>355</v>
      </c>
      <c r="G98" s="17" t="s">
        <v>266</v>
      </c>
      <c r="H98" s="86"/>
    </row>
    <row r="99" spans="1:8" ht="43.5" x14ac:dyDescent="0.35">
      <c r="A99" s="63" t="s">
        <v>87</v>
      </c>
      <c r="B99" s="72" t="s">
        <v>290</v>
      </c>
      <c r="C99" s="17">
        <v>2020</v>
      </c>
      <c r="D99" s="17" t="s">
        <v>266</v>
      </c>
      <c r="E99" s="65"/>
      <c r="F99" s="92" t="s">
        <v>340</v>
      </c>
      <c r="G99" s="17" t="s">
        <v>266</v>
      </c>
      <c r="H99" s="86"/>
    </row>
    <row r="100" spans="1:8" x14ac:dyDescent="0.35">
      <c r="A100" s="63" t="s">
        <v>88</v>
      </c>
      <c r="B100" s="72" t="s">
        <v>291</v>
      </c>
      <c r="C100" s="17">
        <v>2010</v>
      </c>
      <c r="D100" s="17" t="s">
        <v>190</v>
      </c>
      <c r="E100" s="65"/>
      <c r="F100" s="92" t="s">
        <v>147</v>
      </c>
      <c r="G100" s="17" t="s">
        <v>147</v>
      </c>
      <c r="H100" s="86"/>
    </row>
    <row r="101" spans="1:8" ht="43.5" x14ac:dyDescent="0.35">
      <c r="A101" s="63" t="s">
        <v>89</v>
      </c>
      <c r="B101" s="64" t="s">
        <v>292</v>
      </c>
      <c r="C101" s="17">
        <v>2007</v>
      </c>
      <c r="D101" s="17" t="s">
        <v>190</v>
      </c>
      <c r="E101" s="65"/>
      <c r="F101" s="92" t="s">
        <v>342</v>
      </c>
      <c r="G101" s="17" t="s">
        <v>190</v>
      </c>
      <c r="H101" s="86"/>
    </row>
    <row r="102" spans="1:8" ht="43.5" x14ac:dyDescent="0.35">
      <c r="A102" s="63" t="s">
        <v>100</v>
      </c>
      <c r="B102" s="64" t="s">
        <v>293</v>
      </c>
      <c r="C102" s="17">
        <v>2021</v>
      </c>
      <c r="D102" s="17" t="s">
        <v>190</v>
      </c>
      <c r="E102" s="65"/>
      <c r="F102" s="92" t="s">
        <v>342</v>
      </c>
      <c r="G102" s="17" t="s">
        <v>190</v>
      </c>
      <c r="H102" s="86"/>
    </row>
    <row r="103" spans="1:8" ht="72.5" x14ac:dyDescent="0.35">
      <c r="A103" s="63" t="s">
        <v>101</v>
      </c>
      <c r="B103" s="71" t="s">
        <v>294</v>
      </c>
      <c r="C103" s="17">
        <v>2016</v>
      </c>
      <c r="D103" s="17" t="s">
        <v>266</v>
      </c>
      <c r="E103" s="65"/>
      <c r="F103" s="92" t="s">
        <v>343</v>
      </c>
      <c r="G103" s="17" t="s">
        <v>266</v>
      </c>
      <c r="H103" s="86"/>
    </row>
    <row r="104" spans="1:8" ht="15" thickBot="1" x14ac:dyDescent="0.4">
      <c r="A104" s="66" t="s">
        <v>90</v>
      </c>
      <c r="B104" s="75" t="s">
        <v>295</v>
      </c>
      <c r="C104" s="68">
        <v>2010</v>
      </c>
      <c r="D104" s="68" t="s">
        <v>266</v>
      </c>
      <c r="E104" s="69"/>
      <c r="F104" s="92" t="s">
        <v>147</v>
      </c>
      <c r="G104" s="17" t="s">
        <v>147</v>
      </c>
      <c r="H104" s="86"/>
    </row>
    <row r="105" spans="1:8" x14ac:dyDescent="0.35">
      <c r="A105" s="63" t="s">
        <v>91</v>
      </c>
      <c r="B105" s="64" t="s">
        <v>296</v>
      </c>
      <c r="C105" s="17">
        <v>2013</v>
      </c>
      <c r="D105" s="17" t="s">
        <v>190</v>
      </c>
      <c r="E105" s="65"/>
      <c r="F105" s="94" t="s">
        <v>147</v>
      </c>
      <c r="G105" s="87" t="s">
        <v>147</v>
      </c>
      <c r="H105" s="82"/>
    </row>
    <row r="106" spans="1:8" x14ac:dyDescent="0.35">
      <c r="A106" s="63" t="s">
        <v>92</v>
      </c>
      <c r="B106" s="71" t="s">
        <v>297</v>
      </c>
      <c r="C106" s="17">
        <v>2009</v>
      </c>
      <c r="D106" s="17" t="s">
        <v>190</v>
      </c>
      <c r="E106" s="65"/>
      <c r="F106" s="92" t="s">
        <v>344</v>
      </c>
      <c r="G106" s="17" t="s">
        <v>190</v>
      </c>
      <c r="H106" s="86"/>
    </row>
    <row r="107" spans="1:8" ht="29" x14ac:dyDescent="0.35">
      <c r="A107" s="63" t="s">
        <v>93</v>
      </c>
      <c r="B107" s="64" t="s">
        <v>298</v>
      </c>
      <c r="C107" s="17">
        <v>2015</v>
      </c>
      <c r="D107" s="17" t="s">
        <v>190</v>
      </c>
      <c r="E107" s="65" t="s">
        <v>299</v>
      </c>
      <c r="F107" s="92" t="s">
        <v>147</v>
      </c>
      <c r="G107" s="17" t="s">
        <v>147</v>
      </c>
      <c r="H107" s="86"/>
    </row>
    <row r="108" spans="1:8" ht="58.5" thickBot="1" x14ac:dyDescent="0.4">
      <c r="A108" s="66" t="s">
        <v>94</v>
      </c>
      <c r="B108" s="75" t="s">
        <v>300</v>
      </c>
      <c r="C108" s="68">
        <v>2012</v>
      </c>
      <c r="D108" s="68" t="s">
        <v>190</v>
      </c>
      <c r="E108" s="69"/>
      <c r="F108" s="95" t="s">
        <v>147</v>
      </c>
      <c r="G108" s="68" t="s">
        <v>147</v>
      </c>
      <c r="H108" s="84"/>
    </row>
  </sheetData>
  <hyperlinks>
    <hyperlink ref="B33" r:id="rId1" xr:uid="{78752709-6949-415E-A55F-1245F99A45BB}"/>
    <hyperlink ref="B37" r:id="rId2" xr:uid="{886E3E47-F224-49CF-B1DC-CB5BEBE39C93}"/>
    <hyperlink ref="B38" r:id="rId3" xr:uid="{5331D98D-7499-4C50-9D91-A8A9CBECAD3B}"/>
    <hyperlink ref="B39" r:id="rId4" xr:uid="{80EF5A13-5D3D-4F9E-8A4F-550B7AC5E648}"/>
    <hyperlink ref="B40" r:id="rId5" xr:uid="{53641C9D-9F6A-45F5-BC00-D12DD09FF00F}"/>
    <hyperlink ref="B46" r:id="rId6" xr:uid="{8930FF8E-36FA-4998-A39A-1352D43CCD8C}"/>
    <hyperlink ref="B57" r:id="rId7" xr:uid="{F66234FF-D3FF-466E-AA21-241CC35AB2D9}"/>
    <hyperlink ref="B58" r:id="rId8" xr:uid="{4EAB4802-1AAD-4735-B404-2BA1032D0642}"/>
    <hyperlink ref="B74" r:id="rId9" xr:uid="{02A373D8-1952-4411-8D21-1AE5FF0DD226}"/>
    <hyperlink ref="B75" r:id="rId10" xr:uid="{883EAE41-8E01-4ADF-808E-B825F9A8EB96}"/>
    <hyperlink ref="B76" r:id="rId11" xr:uid="{7BEDE5DD-8631-46F4-A0BF-9C7533E6AA2F}"/>
    <hyperlink ref="B79" r:id="rId12" xr:uid="{9DBDED12-BC22-43FD-8AC1-573F2119974C}"/>
    <hyperlink ref="B78" r:id="rId13" xr:uid="{2B8FDBF8-7B36-435A-930B-FF343E48D392}"/>
    <hyperlink ref="B87" r:id="rId14" xr:uid="{FE61653A-210F-4AFC-A866-43C58A744BB2}"/>
    <hyperlink ref="B86" r:id="rId15" xr:uid="{707B1572-53AE-4C61-9F21-69AF2D7778CC}"/>
    <hyperlink ref="B95" r:id="rId16" xr:uid="{469687E8-6146-4F3F-AB60-C7927CB58F42}"/>
    <hyperlink ref="B99" r:id="rId17" xr:uid="{2F9CDB21-B198-4F5B-BE05-CD9CB39147F7}"/>
    <hyperlink ref="B100" r:id="rId18" xr:uid="{167A03BB-A791-4DF9-98C2-53EA47C548CB}"/>
    <hyperlink ref="B51" r:id="rId19" location="a-ax433o.pdf" xr:uid="{CC24E5D9-B10C-40F4-BAF8-398C588AA7B6}"/>
    <hyperlink ref="B55" r:id="rId20" xr:uid="{6601B2FE-F3B7-4ABC-B6F1-4F4EFDA27A43}"/>
    <hyperlink ref="B28" r:id="rId21" xr:uid="{AB6985A3-CC86-418F-B8D7-B5660B9E0557}"/>
    <hyperlink ref="B50" r:id="rId22" xr:uid="{E44D6AA7-45E5-4346-AF15-772BFD2FDACF}"/>
    <hyperlink ref="B49" r:id="rId23" display="https://www.helsedirektoratet.no/brosjyrer/helsedirektoratets-kostrad-brosjyre-og-plakat/Helsedirektoratets%20kostr%C3%A5d%20-%20engelsk.pdf/_/attachment/inline/80f68126-68af-4cec-b2aa-d04069d02471:dcb8efdbe6b6129470ec4969f6639be21a8afd82/Helsedirektoratets%20kostr%C3%A5d%20-%20engelsk.pdf" xr:uid="{86724F8F-8161-4590-B1C6-5937AC031B29}"/>
    <hyperlink ref="B54" r:id="rId24" display="https://www.fao.org/index.php?eID=tx_cms_showpic&amp;file=uploads%2Fpics%2FSlovenia_food_guide_FAO_website_2015.jpg&amp;md5=9b442bc755700921828cb11a9f45da8ae5f9bc42&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 xr:uid="{D13949D1-E1C4-44A6-92F6-49FF075F8EE5}"/>
    <hyperlink ref="F13" r:id="rId25" xr:uid="{7D0F96B8-D646-456D-8534-452E3D775BAD}"/>
    <hyperlink ref="F14" r:id="rId26" xr:uid="{91E46794-7D51-49FB-B081-ABEB5A8787D4}"/>
    <hyperlink ref="F16" r:id="rId27" display="https://bmjopen.bmj.com/content/bmjopen/9/7/e027846.full.pdf" xr:uid="{2127E28C-1625-40B7-A745-137348ED5BFC}"/>
    <hyperlink ref="B23" r:id="rId28" xr:uid="{52B19E9D-02AD-4900-B298-20202CB09DF5}"/>
    <hyperlink ref="B24" r:id="rId29" xr:uid="{328D22E5-D436-4320-967B-0A513E610CAE}"/>
    <hyperlink ref="B31" r:id="rId30" xr:uid="{6EE15364-87BC-4147-9EDE-137D5C2EC462}"/>
    <hyperlink ref="B35" r:id="rId31" xr:uid="{A27635AF-B2C6-4962-9D5A-6807A9802BA3}"/>
    <hyperlink ref="B36" r:id="rId32" xr:uid="{928036B1-24E0-4930-966A-2AF81A8D577B}"/>
    <hyperlink ref="F38" r:id="rId33" xr:uid="{0D182795-A869-4D6F-804B-82233D445E19}"/>
    <hyperlink ref="F39" r:id="rId34" display="http://www.diatrofikoiodigoi.gr/files/html/adults_pro/adults_pro.html" xr:uid="{E493F2F1-4887-4816-AEF5-3EFF032AF71A}"/>
    <hyperlink ref="F41" r:id="rId35" display="http://www.landlaeknir.is/servlet/file/store93/item25582/Grundv%C3%B6llur%20r%C3%A1%C3%B0legginga%20um%20matar%C3%A6%C3%B0i%20og%20r%C3%A1%C3%B0lag%C3%B0ir%20dagskammtar%20n%C3%A6ringarefna.pdf" xr:uid="{D48E2124-1C68-4A97-8CC8-80F258FC9D0B}"/>
    <hyperlink ref="F42" r:id="rId36" xr:uid="{01A8C934-7B98-48A4-BEC7-EDC9E28E20BD}"/>
    <hyperlink ref="B43" r:id="rId37" xr:uid="{0C92C55A-493A-4856-8887-3E36424AC25F}"/>
    <hyperlink ref="B44" r:id="rId38" xr:uid="{20A4CDFF-32D8-4F1D-983D-A72912166BB7}"/>
    <hyperlink ref="B45" r:id="rId39" xr:uid="{FB9E4BE4-361F-4E2B-BF6C-380180B2D938}"/>
    <hyperlink ref="B48" r:id="rId40" xr:uid="{05C605EF-D850-436A-B9D3-AF01F1518750}"/>
    <hyperlink ref="B52" r:id="rId41" xr:uid="{3B666E8D-12F0-4B5D-AD1C-6E071BA69B68}"/>
    <hyperlink ref="B53" r:id="rId42" xr:uid="{5A36B201-A9E6-49D8-B0AA-9501E0975550}"/>
    <hyperlink ref="F55" r:id="rId43" xr:uid="{F9E88BED-7974-45FE-BC4A-592D5DC5B914}"/>
    <hyperlink ref="F56" r:id="rId44" display="https://www.fao.org/3/a-az907e.pdf and" xr:uid="{71A24046-9824-4D81-A95E-4B6724F54C21}"/>
    <hyperlink ref="B56" r:id="rId45" xr:uid="{6D68DA2F-717F-4C44-9FDF-BB9A608F7AD7}"/>
    <hyperlink ref="B59" r:id="rId46" xr:uid="{B49365AF-CAFE-4B84-8845-630A18DDBF02}"/>
    <hyperlink ref="B60" r:id="rId47" xr:uid="{208DEBAB-5605-4F3E-A62C-2F247AFFD333}"/>
    <hyperlink ref="B62" r:id="rId48" xr:uid="{52F04B26-B74D-4E5C-8E78-8A06A75DAC19}"/>
    <hyperlink ref="B63" r:id="rId49" display="https://www.fao.org/index.php?eID=tx_cms_showpic&amp;file=uploads%2Fpics%2FChinese_food_guide.png&amp;md5=b329dad73a5723ea558f44684aa3a1afed5b9eff&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 xr:uid="{150FAD57-A3ED-4D7C-B045-733E38370CE9}"/>
    <hyperlink ref="B64" r:id="rId50" xr:uid="{9A14CE91-C0C4-4C2F-B188-2C67315FAF6F}"/>
    <hyperlink ref="B65" r:id="rId51" xr:uid="{F74E0E45-307A-4F90-8147-5A6CE9E06959}"/>
    <hyperlink ref="B66" r:id="rId52" xr:uid="{CA43BD09-778B-49B3-93BE-0C6321B4BAA9}"/>
    <hyperlink ref="B67" r:id="rId53" xr:uid="{ED2DB13C-E1BD-4F74-94A8-A83CA36FA3A4}"/>
    <hyperlink ref="B69" r:id="rId54" display="https://www.fao.org/index.php?eID=tx_cms_showpic&amp;file=uploads%2Fpics%2FMongolia_food_guide.JPG&amp;md5=8c3fcdb078cdb637e7c15e88022c4c1551c4e805&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 xr:uid="{91A11D60-77CA-4529-A038-4D7695A02828}"/>
    <hyperlink ref="B70" r:id="rId55" xr:uid="{234A55E5-944E-43B3-9CBD-92BFB6910891}"/>
    <hyperlink ref="F73" r:id="rId56" xr:uid="{1538EF48-FD5F-4BAA-97A7-A88488678BF0}"/>
    <hyperlink ref="B80" r:id="rId57" xr:uid="{FAAF9EA0-A917-491E-B5B6-1549011A15D8}"/>
    <hyperlink ref="B81" r:id="rId58" xr:uid="{66363C65-888C-47CD-8A7F-AB0FC567C071}"/>
    <hyperlink ref="B82" r:id="rId59" xr:uid="{8117739C-ADEE-4F05-AC92-490878C1886B}"/>
    <hyperlink ref="B83" r:id="rId60" xr:uid="{DE3E9CF9-73A3-45D4-B204-C81A6CA9B166}"/>
    <hyperlink ref="F59" r:id="rId61" xr:uid="{34847A58-6B56-49C7-A2CD-39FF335B2632}"/>
    <hyperlink ref="F36" r:id="rId62" xr:uid="{256D2692-948D-4016-B336-AD301D03FA5D}"/>
    <hyperlink ref="B68" r:id="rId63" xr:uid="{1064D3B8-068B-409A-9331-F1D32D71EA66}"/>
    <hyperlink ref="B72" r:id="rId64" xr:uid="{6FDE8A08-DFFF-4CB0-A929-97D51B00D704}"/>
    <hyperlink ref="B88" r:id="rId65" xr:uid="{85EFA4B5-7F0E-4FD6-A59D-B919C19F2D2B}"/>
    <hyperlink ref="B89" r:id="rId66" xr:uid="{66929B0D-F3FB-4343-9EB5-38B1A83F8922}"/>
    <hyperlink ref="B92" r:id="rId67" xr:uid="{BCC4C702-4E40-4500-8B23-AFD9CF46DA62}"/>
    <hyperlink ref="B91" r:id="rId68" display="https://www.fao.org/index.php?eID=tx_cms_showpic&amp;file=uploads%2Fpics%2Fgrenada_foodguide_2020.jpg&amp;md5=35344e8abe0559df6b3d2eed26b6f33bbe239d4c&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 xr:uid="{5A1C47CC-2EA8-4FED-9779-F9C20A75E0FE}"/>
    <hyperlink ref="B93" r:id="rId69" xr:uid="{A619F754-21BE-4761-BAE6-5A5E80C46094}"/>
    <hyperlink ref="B94" r:id="rId70" xr:uid="{0E597432-442A-42B9-BD18-AD77B02392BC}"/>
    <hyperlink ref="B103" r:id="rId71" xr:uid="{3209AB27-9324-4378-B68F-054E68A2A3EA}"/>
    <hyperlink ref="B104" r:id="rId72" xr:uid="{A0BF2150-E3E1-4A6A-9502-C1CB57BD79E6}"/>
    <hyperlink ref="B106" r:id="rId73" xr:uid="{A6BEEC3E-437D-4BC6-9001-594378BD3764}"/>
    <hyperlink ref="B108" r:id="rId74" xr:uid="{BFF86B7C-6485-44E0-82FF-52C72F02287C}"/>
    <hyperlink ref="F85" r:id="rId75" xr:uid="{A45660FD-5126-4E54-AEA5-93A0D45F8D4A}"/>
    <hyperlink ref="F77" r:id="rId76" xr:uid="{539C640D-4043-45E9-AEEC-1D9256C7C2D4}"/>
    <hyperlink ref="B71" r:id="rId77" xr:uid="{768C3237-F510-4A6A-B584-18060DA5405D}"/>
    <hyperlink ref="B98" r:id="rId78" xr:uid="{8E79F5C8-6755-4D7C-A762-AEA8C9BBE0B5}"/>
    <hyperlink ref="F98" r:id="rId79" xr:uid="{5B8612F1-415C-4FB8-BE2E-74ED754D3B49}"/>
    <hyperlink ref="F71" r:id="rId80" xr:uid="{21EE245D-7ED0-447D-BBE2-EF9EE0D95E3F}"/>
    <hyperlink ref="F67" r:id="rId81" xr:uid="{2A35B410-2368-4CA8-A027-0D1B6D9B33B9}"/>
  </hyperlinks>
  <pageMargins left="0.7" right="0.7" top="0.75" bottom="0.75" header="0.3" footer="0.3"/>
  <pageSetup orientation="portrait" r:id="rId8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0BDE05-95B0-4C63-BFF1-1D42E3751007}">
  <sheetPr filterMode="1"/>
  <dimension ref="A1:I100"/>
  <sheetViews>
    <sheetView zoomScale="82" zoomScaleNormal="100" workbookViewId="0">
      <selection activeCell="J101" sqref="J101"/>
    </sheetView>
  </sheetViews>
  <sheetFormatPr defaultRowHeight="14.5" x14ac:dyDescent="0.35"/>
  <cols>
    <col min="1" max="1" width="17.90625" customWidth="1"/>
    <col min="2" max="2" width="11.90625" customWidth="1"/>
    <col min="3" max="3" width="13.54296875" customWidth="1"/>
    <col min="4" max="4" width="11.90625" customWidth="1"/>
    <col min="5" max="5" width="13.26953125" customWidth="1"/>
    <col min="6" max="6" width="11.54296875" customWidth="1"/>
    <col min="8" max="8" width="17.90625" customWidth="1"/>
  </cols>
  <sheetData>
    <row r="1" spans="1:9" ht="19" thickBot="1" x14ac:dyDescent="0.5">
      <c r="A1" s="97" t="s">
        <v>358</v>
      </c>
    </row>
    <row r="2" spans="1:9" ht="53" customHeight="1" thickBot="1" x14ac:dyDescent="0.4">
      <c r="A2" s="8" t="s">
        <v>1</v>
      </c>
      <c r="B2" s="9" t="s">
        <v>105</v>
      </c>
      <c r="C2" s="9" t="s">
        <v>95</v>
      </c>
      <c r="D2" s="9" t="s">
        <v>96</v>
      </c>
      <c r="E2" s="9" t="s">
        <v>97</v>
      </c>
      <c r="F2" s="105" t="s">
        <v>0</v>
      </c>
      <c r="G2" s="107" t="s">
        <v>352</v>
      </c>
      <c r="I2" s="16" t="s">
        <v>108</v>
      </c>
    </row>
    <row r="3" spans="1:9" ht="15" hidden="1" thickBot="1" x14ac:dyDescent="0.4">
      <c r="A3" s="1" t="s">
        <v>2</v>
      </c>
      <c r="B3" s="2">
        <v>2019</v>
      </c>
      <c r="C3" s="2" t="s">
        <v>3</v>
      </c>
      <c r="D3" s="2"/>
      <c r="E3" s="2"/>
      <c r="F3" s="100"/>
      <c r="G3" s="106" t="s">
        <v>3</v>
      </c>
    </row>
    <row r="4" spans="1:9" ht="15" hidden="1" thickBot="1" x14ac:dyDescent="0.4">
      <c r="A4" s="3" t="s">
        <v>4</v>
      </c>
      <c r="B4" s="4">
        <v>2020</v>
      </c>
      <c r="C4" s="4" t="s">
        <v>3</v>
      </c>
      <c r="D4" s="4"/>
      <c r="E4" s="4" t="s">
        <v>3</v>
      </c>
      <c r="F4" s="101"/>
      <c r="G4" s="104"/>
    </row>
    <row r="5" spans="1:9" ht="15" hidden="1" thickBot="1" x14ac:dyDescent="0.4">
      <c r="A5" s="1" t="s">
        <v>5</v>
      </c>
      <c r="B5" s="2">
        <v>2015</v>
      </c>
      <c r="C5" s="2"/>
      <c r="D5" s="2"/>
      <c r="E5" s="2" t="s">
        <v>3</v>
      </c>
      <c r="F5" s="100"/>
      <c r="G5" s="104"/>
    </row>
    <row r="6" spans="1:9" ht="15" hidden="1" thickBot="1" x14ac:dyDescent="0.4">
      <c r="A6" s="3" t="s">
        <v>6</v>
      </c>
      <c r="B6" s="4">
        <v>2022</v>
      </c>
      <c r="C6" s="4" t="s">
        <v>3</v>
      </c>
      <c r="D6" s="4"/>
      <c r="E6" s="4" t="s">
        <v>3</v>
      </c>
      <c r="F6" s="101"/>
      <c r="G6" s="104"/>
    </row>
    <row r="7" spans="1:9" ht="15" hidden="1" thickBot="1" x14ac:dyDescent="0.4">
      <c r="A7" s="1" t="s">
        <v>7</v>
      </c>
      <c r="B7" s="2">
        <v>2021</v>
      </c>
      <c r="C7" s="2" t="s">
        <v>3</v>
      </c>
      <c r="D7" s="2" t="s">
        <v>3</v>
      </c>
      <c r="E7" s="2"/>
      <c r="F7" s="100"/>
      <c r="G7" s="104"/>
    </row>
    <row r="8" spans="1:9" ht="15" hidden="1" thickBot="1" x14ac:dyDescent="0.4">
      <c r="A8" s="3" t="s">
        <v>8</v>
      </c>
      <c r="B8" s="4">
        <v>2023</v>
      </c>
      <c r="C8" s="4" t="s">
        <v>3</v>
      </c>
      <c r="D8" s="4"/>
      <c r="E8" s="4" t="s">
        <v>3</v>
      </c>
      <c r="F8" s="101"/>
      <c r="G8" s="104"/>
    </row>
    <row r="9" spans="1:9" ht="15" hidden="1" thickBot="1" x14ac:dyDescent="0.4">
      <c r="A9" s="1" t="s">
        <v>9</v>
      </c>
      <c r="B9" s="2">
        <v>2017</v>
      </c>
      <c r="C9" s="2" t="s">
        <v>3</v>
      </c>
      <c r="D9" s="2"/>
      <c r="E9" s="2"/>
      <c r="F9" s="100"/>
      <c r="G9" s="104"/>
    </row>
    <row r="10" spans="1:9" ht="15" hidden="1" thickBot="1" x14ac:dyDescent="0.4">
      <c r="A10" s="3" t="s">
        <v>10</v>
      </c>
      <c r="B10" s="4">
        <v>2000</v>
      </c>
      <c r="C10" s="4" t="s">
        <v>3</v>
      </c>
      <c r="D10" s="4"/>
      <c r="E10" s="4"/>
      <c r="F10" s="101"/>
      <c r="G10" s="104" t="s">
        <v>3</v>
      </c>
    </row>
    <row r="11" spans="1:9" ht="15" hidden="1" thickBot="1" x14ac:dyDescent="0.4">
      <c r="A11" s="1" t="s">
        <v>11</v>
      </c>
      <c r="B11" s="2">
        <v>2001</v>
      </c>
      <c r="C11" s="2" t="s">
        <v>3</v>
      </c>
      <c r="D11" s="2"/>
      <c r="E11" s="2"/>
      <c r="F11" s="100"/>
      <c r="G11" s="104" t="s">
        <v>3</v>
      </c>
    </row>
    <row r="12" spans="1:9" ht="15" thickBot="1" x14ac:dyDescent="0.4">
      <c r="A12" s="3" t="s">
        <v>12</v>
      </c>
      <c r="B12" s="4">
        <v>2006</v>
      </c>
      <c r="C12" s="4"/>
      <c r="D12" s="4"/>
      <c r="E12" s="4"/>
      <c r="F12" s="101" t="s">
        <v>3</v>
      </c>
      <c r="G12" s="104" t="s">
        <v>3</v>
      </c>
    </row>
    <row r="13" spans="1:9" ht="15" hidden="1" thickBot="1" x14ac:dyDescent="0.4">
      <c r="A13" s="1" t="s">
        <v>13</v>
      </c>
      <c r="B13" s="2">
        <v>2016</v>
      </c>
      <c r="C13" s="2" t="s">
        <v>3</v>
      </c>
      <c r="D13" s="2"/>
      <c r="E13" s="2"/>
      <c r="F13" s="100"/>
      <c r="G13" s="104"/>
    </row>
    <row r="14" spans="1:9" ht="15" hidden="1" thickBot="1" x14ac:dyDescent="0.4">
      <c r="A14" s="3" t="s">
        <v>14</v>
      </c>
      <c r="B14" s="4">
        <v>2013</v>
      </c>
      <c r="C14" s="4" t="s">
        <v>3</v>
      </c>
      <c r="D14" s="4" t="s">
        <v>3</v>
      </c>
      <c r="E14" s="4"/>
      <c r="F14" s="101"/>
      <c r="G14" s="104"/>
    </row>
    <row r="15" spans="1:9" ht="15" hidden="1" thickBot="1" x14ac:dyDescent="0.4">
      <c r="A15" s="1" t="s">
        <v>15</v>
      </c>
      <c r="B15" s="2">
        <v>2021</v>
      </c>
      <c r="C15" s="2" t="s">
        <v>3</v>
      </c>
      <c r="D15" s="2"/>
      <c r="E15" s="2" t="s">
        <v>3</v>
      </c>
      <c r="F15" s="100"/>
      <c r="G15" s="104"/>
    </row>
    <row r="16" spans="1:9" ht="15" hidden="1" thickBot="1" x14ac:dyDescent="0.4">
      <c r="A16" s="3" t="s">
        <v>16</v>
      </c>
      <c r="B16" s="4">
        <v>2008</v>
      </c>
      <c r="C16" s="4" t="s">
        <v>3</v>
      </c>
      <c r="D16" s="4" t="s">
        <v>3</v>
      </c>
      <c r="E16" s="4"/>
      <c r="F16" s="101"/>
      <c r="G16" s="104"/>
    </row>
    <row r="17" spans="1:7" ht="15" hidden="1" thickBot="1" x14ac:dyDescent="0.4">
      <c r="A17" s="1" t="s">
        <v>17</v>
      </c>
      <c r="B17" s="2">
        <v>2023</v>
      </c>
      <c r="C17" s="2" t="s">
        <v>3</v>
      </c>
      <c r="D17" s="2"/>
      <c r="E17" s="2"/>
      <c r="F17" s="100"/>
      <c r="G17" s="104"/>
    </row>
    <row r="18" spans="1:7" ht="15" hidden="1" thickBot="1" x14ac:dyDescent="0.4">
      <c r="A18" s="3" t="s">
        <v>18</v>
      </c>
      <c r="B18" s="4">
        <v>2019</v>
      </c>
      <c r="C18" s="4" t="s">
        <v>3</v>
      </c>
      <c r="D18" s="4"/>
      <c r="E18" s="4"/>
      <c r="F18" s="101"/>
      <c r="G18" s="104"/>
    </row>
    <row r="19" spans="1:7" ht="29.5" hidden="1" thickBot="1" x14ac:dyDescent="0.4">
      <c r="A19" s="1" t="s">
        <v>19</v>
      </c>
      <c r="B19" s="2">
        <v>2004</v>
      </c>
      <c r="C19" s="2"/>
      <c r="D19" s="2" t="s">
        <v>3</v>
      </c>
      <c r="E19" s="2"/>
      <c r="F19" s="100"/>
      <c r="G19" s="104"/>
    </row>
    <row r="20" spans="1:7" ht="15" hidden="1" thickBot="1" x14ac:dyDescent="0.4">
      <c r="A20" s="3" t="s">
        <v>20</v>
      </c>
      <c r="B20" s="4">
        <v>2006</v>
      </c>
      <c r="C20" s="4" t="s">
        <v>3</v>
      </c>
      <c r="D20" s="4"/>
      <c r="E20" s="4"/>
      <c r="F20" s="101"/>
      <c r="G20" s="104"/>
    </row>
    <row r="21" spans="1:7" ht="15" hidden="1" thickBot="1" x14ac:dyDescent="0.4">
      <c r="A21" s="1" t="s">
        <v>21</v>
      </c>
      <c r="B21" s="2">
        <v>2002</v>
      </c>
      <c r="C21" s="2" t="s">
        <v>3</v>
      </c>
      <c r="D21" s="2"/>
      <c r="E21" s="2"/>
      <c r="F21" s="100"/>
      <c r="G21" s="104" t="s">
        <v>3</v>
      </c>
    </row>
    <row r="22" spans="1:7" ht="15" hidden="1" thickBot="1" x14ac:dyDescent="0.4">
      <c r="A22" s="3" t="s">
        <v>22</v>
      </c>
      <c r="B22" s="4">
        <v>2007</v>
      </c>
      <c r="C22" s="4" t="s">
        <v>3</v>
      </c>
      <c r="D22" s="4" t="s">
        <v>3</v>
      </c>
      <c r="E22" s="4"/>
      <c r="F22" s="101"/>
      <c r="G22" s="104"/>
    </row>
    <row r="23" spans="1:7" ht="15" hidden="1" thickBot="1" x14ac:dyDescent="0.4">
      <c r="A23" s="1" t="s">
        <v>23</v>
      </c>
      <c r="B23" s="2">
        <v>2021</v>
      </c>
      <c r="C23" s="2" t="s">
        <v>3</v>
      </c>
      <c r="D23" s="2"/>
      <c r="E23" s="2" t="s">
        <v>3</v>
      </c>
      <c r="F23" s="100"/>
      <c r="G23" s="104"/>
    </row>
    <row r="24" spans="1:7" ht="15" hidden="1" thickBot="1" x14ac:dyDescent="0.4">
      <c r="A24" s="3" t="s">
        <v>24</v>
      </c>
      <c r="B24" s="4">
        <v>2017</v>
      </c>
      <c r="C24" s="4" t="s">
        <v>3</v>
      </c>
      <c r="D24" s="4" t="s">
        <v>3</v>
      </c>
      <c r="E24" s="4"/>
      <c r="F24" s="101"/>
      <c r="G24" s="104"/>
    </row>
    <row r="25" spans="1:7" ht="15" hidden="1" thickBot="1" x14ac:dyDescent="0.4">
      <c r="A25" s="1" t="s">
        <v>25</v>
      </c>
      <c r="B25" s="2">
        <v>2014</v>
      </c>
      <c r="C25" s="2" t="s">
        <v>3</v>
      </c>
      <c r="D25" s="2"/>
      <c r="E25" s="2"/>
      <c r="F25" s="100"/>
      <c r="G25" s="104"/>
    </row>
    <row r="26" spans="1:7" ht="15" hidden="1" thickBot="1" x14ac:dyDescent="0.4">
      <c r="A26" s="3" t="s">
        <v>26</v>
      </c>
      <c r="B26" s="4">
        <v>2019</v>
      </c>
      <c r="C26" s="4" t="s">
        <v>3</v>
      </c>
      <c r="D26" s="4"/>
      <c r="E26" s="4" t="s">
        <v>3</v>
      </c>
      <c r="F26" s="101"/>
      <c r="G26" s="104"/>
    </row>
    <row r="27" spans="1:7" ht="15" hidden="1" thickBot="1" x14ac:dyDescent="0.4">
      <c r="A27" s="1" t="s">
        <v>27</v>
      </c>
      <c r="B27" s="2">
        <v>2005</v>
      </c>
      <c r="C27" s="2" t="s">
        <v>3</v>
      </c>
      <c r="D27" s="2"/>
      <c r="E27" s="2"/>
      <c r="F27" s="100"/>
      <c r="G27" s="104"/>
    </row>
    <row r="28" spans="1:7" ht="15" hidden="1" thickBot="1" x14ac:dyDescent="0.4">
      <c r="A28" s="3" t="s">
        <v>28</v>
      </c>
      <c r="B28" s="4">
        <v>2024</v>
      </c>
      <c r="C28" s="4" t="s">
        <v>3</v>
      </c>
      <c r="D28" s="4"/>
      <c r="E28" s="4" t="s">
        <v>3</v>
      </c>
      <c r="F28" s="101"/>
      <c r="G28" s="104"/>
    </row>
    <row r="29" spans="1:7" ht="15" hidden="1" thickBot="1" x14ac:dyDescent="0.4">
      <c r="A29" s="1" t="s">
        <v>29</v>
      </c>
      <c r="B29" s="2">
        <v>2014</v>
      </c>
      <c r="C29" s="2" t="s">
        <v>3</v>
      </c>
      <c r="D29" s="2"/>
      <c r="E29" s="2"/>
      <c r="F29" s="100"/>
      <c r="G29" s="104"/>
    </row>
    <row r="30" spans="1:7" ht="15" hidden="1" thickBot="1" x14ac:dyDescent="0.4">
      <c r="A30" s="3" t="s">
        <v>30</v>
      </c>
      <c r="B30" s="4">
        <v>2004</v>
      </c>
      <c r="C30" s="4" t="s">
        <v>3</v>
      </c>
      <c r="D30" s="4"/>
      <c r="E30" s="4"/>
      <c r="F30" s="101"/>
      <c r="G30" s="104"/>
    </row>
    <row r="31" spans="1:7" ht="15" hidden="1" thickBot="1" x14ac:dyDescent="0.4">
      <c r="A31" s="1" t="s">
        <v>31</v>
      </c>
      <c r="B31" s="2">
        <v>2021</v>
      </c>
      <c r="C31" s="2" t="s">
        <v>3</v>
      </c>
      <c r="D31" s="2"/>
      <c r="E31" s="2"/>
      <c r="F31" s="100"/>
      <c r="G31" s="104"/>
    </row>
    <row r="32" spans="1:7" ht="15" hidden="1" thickBot="1" x14ac:dyDescent="0.4">
      <c r="A32" s="3" t="s">
        <v>32</v>
      </c>
      <c r="B32" s="4">
        <v>2016</v>
      </c>
      <c r="C32" s="4" t="s">
        <v>3</v>
      </c>
      <c r="D32" s="4" t="s">
        <v>3</v>
      </c>
      <c r="E32" s="4"/>
      <c r="F32" s="101"/>
      <c r="G32" s="104"/>
    </row>
    <row r="33" spans="1:7" ht="15" hidden="1" thickBot="1" x14ac:dyDescent="0.4">
      <c r="A33" s="1" t="s">
        <v>33</v>
      </c>
      <c r="B33" s="2">
        <v>2019</v>
      </c>
      <c r="C33" s="2" t="s">
        <v>3</v>
      </c>
      <c r="D33" s="2"/>
      <c r="E33" s="2"/>
      <c r="F33" s="100"/>
      <c r="G33" s="104" t="s">
        <v>3</v>
      </c>
    </row>
    <row r="34" spans="1:7" ht="15" hidden="1" thickBot="1" x14ac:dyDescent="0.4">
      <c r="A34" s="3" t="s">
        <v>34</v>
      </c>
      <c r="B34" s="4">
        <v>2019</v>
      </c>
      <c r="C34" s="4" t="s">
        <v>3</v>
      </c>
      <c r="D34" s="4" t="s">
        <v>3</v>
      </c>
      <c r="E34" s="4"/>
      <c r="F34" s="101"/>
      <c r="G34" s="104"/>
    </row>
    <row r="35" spans="1:7" ht="15" hidden="1" thickBot="1" x14ac:dyDescent="0.4">
      <c r="A35" s="1" t="s">
        <v>35</v>
      </c>
      <c r="B35" s="2">
        <v>2020</v>
      </c>
      <c r="C35" s="2" t="s">
        <v>3</v>
      </c>
      <c r="D35" s="2"/>
      <c r="E35" s="2"/>
      <c r="F35" s="100"/>
      <c r="G35" s="104"/>
    </row>
    <row r="36" spans="1:7" ht="15" hidden="1" thickBot="1" x14ac:dyDescent="0.4">
      <c r="A36" s="3" t="s">
        <v>36</v>
      </c>
      <c r="B36" s="4">
        <v>2016</v>
      </c>
      <c r="C36" s="4" t="s">
        <v>3</v>
      </c>
      <c r="D36" s="4"/>
      <c r="E36" s="4"/>
      <c r="F36" s="101"/>
      <c r="G36" s="104"/>
    </row>
    <row r="37" spans="1:7" ht="15" hidden="1" thickBot="1" x14ac:dyDescent="0.4">
      <c r="A37" s="1" t="s">
        <v>37</v>
      </c>
      <c r="B37" s="2">
        <v>2016</v>
      </c>
      <c r="C37" s="2" t="s">
        <v>3</v>
      </c>
      <c r="D37" s="2"/>
      <c r="E37" s="2" t="s">
        <v>3</v>
      </c>
      <c r="F37" s="100"/>
      <c r="G37" s="104"/>
    </row>
    <row r="38" spans="1:7" ht="15" hidden="1" thickBot="1" x14ac:dyDescent="0.4">
      <c r="A38" s="3" t="s">
        <v>38</v>
      </c>
      <c r="B38" s="4">
        <v>2014</v>
      </c>
      <c r="C38" s="4" t="s">
        <v>3</v>
      </c>
      <c r="D38" s="4"/>
      <c r="E38" s="4"/>
      <c r="F38" s="101"/>
      <c r="G38" s="104"/>
    </row>
    <row r="39" spans="1:7" ht="15" hidden="1" thickBot="1" x14ac:dyDescent="0.4">
      <c r="A39" s="1" t="s">
        <v>39</v>
      </c>
      <c r="B39" s="2">
        <v>2024</v>
      </c>
      <c r="C39" s="2" t="s">
        <v>3</v>
      </c>
      <c r="D39" s="2"/>
      <c r="E39" s="2"/>
      <c r="F39" s="100"/>
      <c r="G39" s="104"/>
    </row>
    <row r="40" spans="1:7" ht="15" thickBot="1" x14ac:dyDescent="0.4">
      <c r="A40" s="3" t="s">
        <v>40</v>
      </c>
      <c r="B40" s="4">
        <v>2020</v>
      </c>
      <c r="C40" s="4"/>
      <c r="D40" s="4"/>
      <c r="E40" s="4"/>
      <c r="F40" s="101" t="s">
        <v>3</v>
      </c>
      <c r="G40" s="104" t="s">
        <v>3</v>
      </c>
    </row>
    <row r="41" spans="1:7" ht="15" hidden="1" thickBot="1" x14ac:dyDescent="0.4">
      <c r="A41" s="6" t="s">
        <v>41</v>
      </c>
      <c r="B41" s="7">
        <v>2003</v>
      </c>
      <c r="C41" s="7" t="s">
        <v>3</v>
      </c>
      <c r="D41" s="7" t="s">
        <v>3</v>
      </c>
      <c r="E41" s="7"/>
      <c r="F41" s="102"/>
      <c r="G41" s="104"/>
    </row>
    <row r="42" spans="1:7" ht="29.5" hidden="1" thickBot="1" x14ac:dyDescent="0.4">
      <c r="A42" s="3" t="s">
        <v>42</v>
      </c>
      <c r="B42" s="4">
        <v>2019</v>
      </c>
      <c r="C42" s="4" t="s">
        <v>3</v>
      </c>
      <c r="D42" s="4"/>
      <c r="E42" s="4"/>
      <c r="F42" s="101"/>
      <c r="G42" s="104"/>
    </row>
    <row r="43" spans="1:7" ht="15" hidden="1" thickBot="1" x14ac:dyDescent="0.4">
      <c r="A43" s="6" t="s">
        <v>43</v>
      </c>
      <c r="B43" s="7">
        <v>2006</v>
      </c>
      <c r="C43" s="7" t="s">
        <v>3</v>
      </c>
      <c r="D43" s="7" t="s">
        <v>3</v>
      </c>
      <c r="E43" s="7"/>
      <c r="F43" s="102"/>
      <c r="G43" s="104"/>
    </row>
    <row r="44" spans="1:7" ht="44" thickBot="1" x14ac:dyDescent="0.4">
      <c r="A44" s="3" t="s">
        <v>44</v>
      </c>
      <c r="B44" s="5" t="s">
        <v>102</v>
      </c>
      <c r="C44" s="4"/>
      <c r="D44" s="4"/>
      <c r="E44" s="4"/>
      <c r="F44" s="101" t="s">
        <v>3</v>
      </c>
      <c r="G44" s="104"/>
    </row>
    <row r="45" spans="1:7" ht="15" hidden="1" thickBot="1" x14ac:dyDescent="0.4">
      <c r="A45" s="6" t="s">
        <v>45</v>
      </c>
      <c r="B45" s="7">
        <v>2022</v>
      </c>
      <c r="C45" s="7" t="s">
        <v>3</v>
      </c>
      <c r="D45" s="7"/>
      <c r="E45" s="7"/>
      <c r="F45" s="102"/>
      <c r="G45" s="104"/>
    </row>
    <row r="46" spans="1:7" ht="15" hidden="1" thickBot="1" x14ac:dyDescent="0.4">
      <c r="A46" s="3" t="s">
        <v>46</v>
      </c>
      <c r="B46" s="4">
        <v>2015</v>
      </c>
      <c r="C46" s="4" t="s">
        <v>3</v>
      </c>
      <c r="D46" s="4"/>
      <c r="E46" s="4"/>
      <c r="F46" s="101"/>
      <c r="G46" s="104" t="s">
        <v>3</v>
      </c>
    </row>
    <row r="47" spans="1:7" ht="15" hidden="1" thickBot="1" x14ac:dyDescent="0.4">
      <c r="A47" s="6" t="s">
        <v>47</v>
      </c>
      <c r="B47" s="7">
        <v>2011</v>
      </c>
      <c r="C47" s="7" t="s">
        <v>3</v>
      </c>
      <c r="D47" s="7"/>
      <c r="E47" s="7"/>
      <c r="F47" s="102"/>
      <c r="G47" s="104"/>
    </row>
    <row r="48" spans="1:7" ht="15" hidden="1" thickBot="1" x14ac:dyDescent="0.4">
      <c r="A48" s="3" t="s">
        <v>48</v>
      </c>
      <c r="B48" s="4">
        <v>2015</v>
      </c>
      <c r="C48" s="4" t="s">
        <v>3</v>
      </c>
      <c r="D48" s="4" t="s">
        <v>3</v>
      </c>
      <c r="E48" s="4"/>
      <c r="F48" s="101"/>
      <c r="G48" s="104"/>
    </row>
    <row r="49" spans="1:7" ht="15" hidden="1" thickBot="1" x14ac:dyDescent="0.4">
      <c r="A49" s="6" t="s">
        <v>49</v>
      </c>
      <c r="B49" s="7">
        <v>2016</v>
      </c>
      <c r="C49" s="7" t="s">
        <v>3</v>
      </c>
      <c r="D49" s="7"/>
      <c r="E49" s="7" t="s">
        <v>3</v>
      </c>
      <c r="F49" s="102"/>
      <c r="G49" s="104"/>
    </row>
    <row r="50" spans="1:7" ht="15" hidden="1" thickBot="1" x14ac:dyDescent="0.4">
      <c r="A50" s="3" t="s">
        <v>50</v>
      </c>
      <c r="B50" s="4">
        <v>2016</v>
      </c>
      <c r="C50" s="4" t="s">
        <v>3</v>
      </c>
      <c r="D50" s="4" t="s">
        <v>3</v>
      </c>
      <c r="E50" s="4"/>
      <c r="F50" s="101"/>
      <c r="G50" s="104"/>
    </row>
    <row r="51" spans="1:7" ht="15" hidden="1" thickBot="1" x14ac:dyDescent="0.4">
      <c r="A51" s="6" t="s">
        <v>51</v>
      </c>
      <c r="B51" s="7">
        <v>2013</v>
      </c>
      <c r="C51" s="7" t="s">
        <v>3</v>
      </c>
      <c r="D51" s="7"/>
      <c r="E51" s="7" t="s">
        <v>3</v>
      </c>
      <c r="F51" s="102"/>
      <c r="G51" s="104"/>
    </row>
    <row r="52" spans="1:7" ht="15" hidden="1" thickBot="1" x14ac:dyDescent="0.4">
      <c r="A52" s="3" t="s">
        <v>52</v>
      </c>
      <c r="B52" s="4">
        <v>2013</v>
      </c>
      <c r="C52" s="4" t="s">
        <v>3</v>
      </c>
      <c r="D52" s="4" t="s">
        <v>3</v>
      </c>
      <c r="E52" s="4"/>
      <c r="F52" s="101"/>
      <c r="G52" s="104"/>
    </row>
    <row r="53" spans="1:7" ht="15" hidden="1" thickBot="1" x14ac:dyDescent="0.4">
      <c r="A53" s="6" t="s">
        <v>53</v>
      </c>
      <c r="B53" s="7">
        <v>2022</v>
      </c>
      <c r="C53" s="7" t="s">
        <v>3</v>
      </c>
      <c r="D53" s="7"/>
      <c r="E53" s="7"/>
      <c r="F53" s="102"/>
      <c r="G53" s="104" t="s">
        <v>3</v>
      </c>
    </row>
    <row r="54" spans="1:7" ht="15" hidden="1" thickBot="1" x14ac:dyDescent="0.4">
      <c r="A54" s="3" t="s">
        <v>54</v>
      </c>
      <c r="B54" s="4">
        <v>2013</v>
      </c>
      <c r="C54" s="4" t="s">
        <v>3</v>
      </c>
      <c r="D54" s="4"/>
      <c r="E54" s="4"/>
      <c r="F54" s="101"/>
      <c r="G54" s="104" t="s">
        <v>3</v>
      </c>
    </row>
    <row r="55" spans="1:7" ht="15" hidden="1" thickBot="1" x14ac:dyDescent="0.4">
      <c r="A55" s="6" t="s">
        <v>55</v>
      </c>
      <c r="B55" s="7">
        <v>2011</v>
      </c>
      <c r="C55" s="7" t="s">
        <v>3</v>
      </c>
      <c r="D55" s="7" t="s">
        <v>3</v>
      </c>
      <c r="E55" s="7"/>
      <c r="F55" s="102"/>
      <c r="G55" s="104"/>
    </row>
    <row r="56" spans="1:7" ht="15" hidden="1" thickBot="1" x14ac:dyDescent="0.4">
      <c r="A56" s="3" t="s">
        <v>56</v>
      </c>
      <c r="B56" s="4">
        <v>2014</v>
      </c>
      <c r="C56" s="4" t="s">
        <v>3</v>
      </c>
      <c r="D56" s="4" t="s">
        <v>3</v>
      </c>
      <c r="E56" s="4"/>
      <c r="F56" s="101"/>
      <c r="G56" s="104"/>
    </row>
    <row r="57" spans="1:7" ht="15" hidden="1" thickBot="1" x14ac:dyDescent="0.4">
      <c r="A57" s="6" t="s">
        <v>57</v>
      </c>
      <c r="B57" s="7">
        <v>2016</v>
      </c>
      <c r="C57" s="7" t="s">
        <v>3</v>
      </c>
      <c r="D57" s="7" t="s">
        <v>3</v>
      </c>
      <c r="E57" s="7"/>
      <c r="F57" s="102"/>
      <c r="G57" s="104"/>
    </row>
    <row r="58" spans="1:7" ht="15" hidden="1" thickBot="1" x14ac:dyDescent="0.4">
      <c r="A58" s="3" t="s">
        <v>58</v>
      </c>
      <c r="B58" s="4">
        <v>2020</v>
      </c>
      <c r="C58" s="4" t="s">
        <v>3</v>
      </c>
      <c r="D58" s="4" t="s">
        <v>3</v>
      </c>
      <c r="E58" s="4"/>
      <c r="F58" s="101"/>
      <c r="G58" s="104"/>
    </row>
    <row r="59" spans="1:7" ht="44" thickBot="1" x14ac:dyDescent="0.4">
      <c r="A59" s="6" t="s">
        <v>59</v>
      </c>
      <c r="B59" s="7" t="s">
        <v>103</v>
      </c>
      <c r="C59" s="7"/>
      <c r="D59" s="7"/>
      <c r="E59" s="7"/>
      <c r="F59" s="102" t="s">
        <v>3</v>
      </c>
      <c r="G59" s="104" t="s">
        <v>3</v>
      </c>
    </row>
    <row r="60" spans="1:7" ht="15" hidden="1" thickBot="1" x14ac:dyDescent="0.4">
      <c r="A60" s="3" t="s">
        <v>60</v>
      </c>
      <c r="B60" s="4">
        <v>2015</v>
      </c>
      <c r="C60" s="4" t="s">
        <v>3</v>
      </c>
      <c r="D60" s="4"/>
      <c r="E60" s="4"/>
      <c r="F60" s="101"/>
      <c r="G60" s="104"/>
    </row>
    <row r="61" spans="1:7" ht="15" hidden="1" thickBot="1" x14ac:dyDescent="0.4">
      <c r="A61" s="6" t="s">
        <v>61</v>
      </c>
      <c r="B61" s="7">
        <v>2012</v>
      </c>
      <c r="C61" s="7" t="s">
        <v>3</v>
      </c>
      <c r="D61" s="7"/>
      <c r="E61" s="7"/>
      <c r="F61" s="102"/>
      <c r="G61" s="104"/>
    </row>
    <row r="62" spans="1:7" ht="15" hidden="1" thickBot="1" x14ac:dyDescent="0.4">
      <c r="A62" s="3" t="s">
        <v>62</v>
      </c>
      <c r="B62" s="4">
        <v>2016</v>
      </c>
      <c r="C62" s="4" t="s">
        <v>3</v>
      </c>
      <c r="D62" s="4"/>
      <c r="E62" s="4"/>
      <c r="F62" s="101"/>
      <c r="G62" s="104" t="s">
        <v>3</v>
      </c>
    </row>
    <row r="63" spans="1:7" ht="15" hidden="1" thickBot="1" x14ac:dyDescent="0.4">
      <c r="A63" s="6" t="s">
        <v>63</v>
      </c>
      <c r="B63" s="7">
        <v>2021</v>
      </c>
      <c r="C63" s="7" t="s">
        <v>3</v>
      </c>
      <c r="D63" s="7"/>
      <c r="E63" s="7" t="s">
        <v>3</v>
      </c>
      <c r="F63" s="102"/>
      <c r="G63" s="104"/>
    </row>
    <row r="64" spans="1:7" ht="15" hidden="1" thickBot="1" x14ac:dyDescent="0.4">
      <c r="A64" s="3" t="s">
        <v>64</v>
      </c>
      <c r="B64" s="4">
        <v>2007</v>
      </c>
      <c r="C64" s="4" t="s">
        <v>3</v>
      </c>
      <c r="D64" s="4"/>
      <c r="E64" s="4" t="s">
        <v>3</v>
      </c>
      <c r="F64" s="101"/>
      <c r="G64" s="104" t="s">
        <v>3</v>
      </c>
    </row>
    <row r="65" spans="1:7" ht="15" hidden="1" thickBot="1" x14ac:dyDescent="0.4">
      <c r="A65" s="6" t="s">
        <v>65</v>
      </c>
      <c r="B65" s="7">
        <v>2013</v>
      </c>
      <c r="C65" s="7" t="s">
        <v>3</v>
      </c>
      <c r="D65" s="7"/>
      <c r="E65" s="7"/>
      <c r="F65" s="102"/>
      <c r="G65" s="104" t="s">
        <v>3</v>
      </c>
    </row>
    <row r="66" spans="1:7" ht="29.5" thickBot="1" x14ac:dyDescent="0.4">
      <c r="A66" s="3" t="s">
        <v>66</v>
      </c>
      <c r="B66" s="4">
        <v>2013</v>
      </c>
      <c r="C66" s="4"/>
      <c r="D66" s="4"/>
      <c r="E66" s="4"/>
      <c r="F66" s="101" t="s">
        <v>3</v>
      </c>
      <c r="G66" s="104" t="s">
        <v>3</v>
      </c>
    </row>
    <row r="67" spans="1:7" ht="15" hidden="1" thickBot="1" x14ac:dyDescent="0.4">
      <c r="A67" s="6" t="s">
        <v>98</v>
      </c>
      <c r="B67" s="7">
        <v>2016</v>
      </c>
      <c r="C67" s="7" t="s">
        <v>3</v>
      </c>
      <c r="D67" s="7" t="s">
        <v>3</v>
      </c>
      <c r="E67" s="7"/>
      <c r="F67" s="102"/>
      <c r="G67" s="104"/>
    </row>
    <row r="68" spans="1:7" ht="15" thickBot="1" x14ac:dyDescent="0.4">
      <c r="A68" s="3" t="s">
        <v>67</v>
      </c>
      <c r="B68" s="4">
        <v>2002</v>
      </c>
      <c r="C68" s="4"/>
      <c r="D68" s="4"/>
      <c r="E68" s="4"/>
      <c r="F68" s="101" t="s">
        <v>3</v>
      </c>
      <c r="G68" s="104" t="s">
        <v>3</v>
      </c>
    </row>
    <row r="69" spans="1:7" ht="15" hidden="1" thickBot="1" x14ac:dyDescent="0.4">
      <c r="A69" s="6" t="s">
        <v>68</v>
      </c>
      <c r="B69" s="7">
        <v>2017</v>
      </c>
      <c r="C69" s="7" t="s">
        <v>3</v>
      </c>
      <c r="D69" s="7"/>
      <c r="E69" s="7"/>
      <c r="F69" s="102"/>
      <c r="G69" s="104"/>
    </row>
    <row r="70" spans="1:7" ht="15" hidden="1" thickBot="1" x14ac:dyDescent="0.4">
      <c r="A70" s="3" t="s">
        <v>69</v>
      </c>
      <c r="B70" s="4">
        <v>2012</v>
      </c>
      <c r="C70" s="4" t="s">
        <v>3</v>
      </c>
      <c r="D70" s="4" t="s">
        <v>3</v>
      </c>
      <c r="E70" s="4"/>
      <c r="F70" s="101"/>
      <c r="G70" s="104"/>
    </row>
    <row r="71" spans="1:7" ht="15" hidden="1" thickBot="1" x14ac:dyDescent="0.4">
      <c r="A71" s="6" t="s">
        <v>99</v>
      </c>
      <c r="B71" s="7">
        <v>2014</v>
      </c>
      <c r="C71" s="7" t="s">
        <v>3</v>
      </c>
      <c r="D71" s="7" t="s">
        <v>3</v>
      </c>
      <c r="E71" s="7"/>
      <c r="F71" s="102"/>
      <c r="G71" s="104"/>
    </row>
    <row r="72" spans="1:7" ht="15" hidden="1" thickBot="1" x14ac:dyDescent="0.4">
      <c r="A72" s="3" t="s">
        <v>70</v>
      </c>
      <c r="B72" s="4">
        <v>2015</v>
      </c>
      <c r="C72" s="4" t="s">
        <v>3</v>
      </c>
      <c r="D72" s="4"/>
      <c r="E72" s="4"/>
      <c r="F72" s="101"/>
      <c r="G72" s="104" t="s">
        <v>3</v>
      </c>
    </row>
    <row r="73" spans="1:7" ht="15" hidden="1" thickBot="1" x14ac:dyDescent="0.4">
      <c r="A73" s="6" t="s">
        <v>71</v>
      </c>
      <c r="B73" s="7">
        <v>2022</v>
      </c>
      <c r="C73" s="7" t="s">
        <v>3</v>
      </c>
      <c r="D73" s="7"/>
      <c r="E73" s="7"/>
      <c r="F73" s="102"/>
      <c r="G73" s="104"/>
    </row>
    <row r="74" spans="1:7" ht="15" hidden="1" thickBot="1" x14ac:dyDescent="0.4">
      <c r="A74" s="3" t="s">
        <v>72</v>
      </c>
      <c r="B74" s="4">
        <v>2015</v>
      </c>
      <c r="C74" s="4" t="s">
        <v>3</v>
      </c>
      <c r="D74" s="4" t="s">
        <v>3</v>
      </c>
      <c r="E74" s="4"/>
      <c r="F74" s="101"/>
      <c r="G74" s="104"/>
    </row>
    <row r="75" spans="1:7" ht="15" hidden="1" thickBot="1" x14ac:dyDescent="0.4">
      <c r="A75" s="6" t="s">
        <v>73</v>
      </c>
      <c r="B75" s="7">
        <v>2022</v>
      </c>
      <c r="C75" s="7" t="s">
        <v>3</v>
      </c>
      <c r="D75" s="7"/>
      <c r="E75" s="7" t="s">
        <v>3</v>
      </c>
      <c r="F75" s="102"/>
      <c r="G75" s="104"/>
    </row>
    <row r="76" spans="1:7" ht="15" hidden="1" thickBot="1" x14ac:dyDescent="0.4">
      <c r="A76" s="3" t="s">
        <v>74</v>
      </c>
      <c r="B76" s="4">
        <v>2009</v>
      </c>
      <c r="C76" s="4" t="s">
        <v>3</v>
      </c>
      <c r="D76" s="4" t="s">
        <v>3</v>
      </c>
      <c r="E76" s="4"/>
      <c r="F76" s="101"/>
      <c r="G76" s="104"/>
    </row>
    <row r="77" spans="1:7" ht="44" hidden="1" thickBot="1" x14ac:dyDescent="0.4">
      <c r="A77" s="6" t="s">
        <v>75</v>
      </c>
      <c r="B77" s="7" t="s">
        <v>104</v>
      </c>
      <c r="C77" s="7"/>
      <c r="D77" s="7" t="s">
        <v>3</v>
      </c>
      <c r="E77" s="7"/>
      <c r="F77" s="102"/>
      <c r="G77" s="104" t="s">
        <v>3</v>
      </c>
    </row>
    <row r="78" spans="1:7" ht="29.5" hidden="1" thickBot="1" x14ac:dyDescent="0.4">
      <c r="A78" s="3" t="s">
        <v>76</v>
      </c>
      <c r="B78" s="4">
        <v>2009</v>
      </c>
      <c r="C78" s="4" t="s">
        <v>3</v>
      </c>
      <c r="D78" s="4"/>
      <c r="E78" s="4"/>
      <c r="F78" s="101"/>
      <c r="G78" s="104" t="s">
        <v>3</v>
      </c>
    </row>
    <row r="79" spans="1:7" ht="15" hidden="1" thickBot="1" x14ac:dyDescent="0.4">
      <c r="A79" s="6" t="s">
        <v>77</v>
      </c>
      <c r="B79" s="7">
        <v>2021</v>
      </c>
      <c r="C79" s="7" t="s">
        <v>3</v>
      </c>
      <c r="D79" s="7"/>
      <c r="E79" s="7"/>
      <c r="F79" s="102"/>
      <c r="G79" s="104" t="s">
        <v>3</v>
      </c>
    </row>
    <row r="80" spans="1:7" ht="15" hidden="1" thickBot="1" x14ac:dyDescent="0.4">
      <c r="A80" s="3" t="s">
        <v>78</v>
      </c>
      <c r="B80" s="4">
        <v>2012</v>
      </c>
      <c r="C80" s="4" t="s">
        <v>3</v>
      </c>
      <c r="D80" s="4"/>
      <c r="E80" s="4"/>
      <c r="F80" s="101"/>
      <c r="G80" s="104"/>
    </row>
    <row r="81" spans="1:7" ht="15" hidden="1" thickBot="1" x14ac:dyDescent="0.4">
      <c r="A81" s="6" t="s">
        <v>79</v>
      </c>
      <c r="B81" s="7">
        <v>2020</v>
      </c>
      <c r="C81" s="7"/>
      <c r="D81" s="7" t="s">
        <v>3</v>
      </c>
      <c r="E81" s="7"/>
      <c r="F81" s="102"/>
      <c r="G81" s="104" t="s">
        <v>3</v>
      </c>
    </row>
    <row r="82" spans="1:7" ht="15" hidden="1" thickBot="1" x14ac:dyDescent="0.4">
      <c r="A82" s="3" t="s">
        <v>80</v>
      </c>
      <c r="B82" s="4">
        <v>2012</v>
      </c>
      <c r="C82" s="4" t="s">
        <v>3</v>
      </c>
      <c r="D82" s="4" t="s">
        <v>3</v>
      </c>
      <c r="E82" s="4"/>
      <c r="F82" s="101"/>
      <c r="G82" s="104"/>
    </row>
    <row r="83" spans="1:7" ht="15" thickBot="1" x14ac:dyDescent="0.4">
      <c r="A83" s="6" t="s">
        <v>81</v>
      </c>
      <c r="B83" s="7">
        <v>2018</v>
      </c>
      <c r="C83" s="7"/>
      <c r="D83" s="7"/>
      <c r="E83" s="7"/>
      <c r="F83" s="102" t="s">
        <v>3</v>
      </c>
      <c r="G83" s="104" t="s">
        <v>3</v>
      </c>
    </row>
    <row r="84" spans="1:7" ht="15" hidden="1" thickBot="1" x14ac:dyDescent="0.4">
      <c r="A84" s="3" t="s">
        <v>82</v>
      </c>
      <c r="B84" s="4">
        <v>2013</v>
      </c>
      <c r="C84" s="4" t="s">
        <v>3</v>
      </c>
      <c r="D84" s="4"/>
      <c r="E84" s="4"/>
      <c r="F84" s="101"/>
      <c r="G84" s="104"/>
    </row>
    <row r="85" spans="1:7" ht="15" hidden="1" thickBot="1" x14ac:dyDescent="0.4">
      <c r="A85" s="6" t="s">
        <v>83</v>
      </c>
      <c r="B85" s="7">
        <v>2015</v>
      </c>
      <c r="C85" s="7" t="s">
        <v>3</v>
      </c>
      <c r="D85" s="7" t="s">
        <v>3</v>
      </c>
      <c r="E85" s="7"/>
      <c r="F85" s="102"/>
      <c r="G85" s="104"/>
    </row>
    <row r="86" spans="1:7" ht="15" hidden="1" thickBot="1" x14ac:dyDescent="0.4">
      <c r="A86" s="3" t="s">
        <v>84</v>
      </c>
      <c r="B86" s="4">
        <v>2023</v>
      </c>
      <c r="C86" s="4" t="s">
        <v>3</v>
      </c>
      <c r="D86" s="4"/>
      <c r="E86" s="4"/>
      <c r="F86" s="101"/>
      <c r="G86" s="104"/>
    </row>
    <row r="87" spans="1:7" ht="15" hidden="1" thickBot="1" x14ac:dyDescent="0.4">
      <c r="A87" s="6" t="s">
        <v>85</v>
      </c>
      <c r="B87" s="7">
        <v>2013</v>
      </c>
      <c r="C87" s="7" t="s">
        <v>3</v>
      </c>
      <c r="D87" s="7"/>
      <c r="E87" s="7"/>
      <c r="F87" s="102"/>
      <c r="G87" s="104"/>
    </row>
    <row r="88" spans="1:7" ht="15" hidden="1" thickBot="1" x14ac:dyDescent="0.4">
      <c r="A88" s="3" t="s">
        <v>86</v>
      </c>
      <c r="B88" s="4">
        <v>2015</v>
      </c>
      <c r="C88" s="4" t="s">
        <v>3</v>
      </c>
      <c r="D88" s="4"/>
      <c r="E88" s="4"/>
      <c r="F88" s="101"/>
      <c r="G88" s="104"/>
    </row>
    <row r="89" spans="1:7" ht="15" hidden="1" thickBot="1" x14ac:dyDescent="0.4">
      <c r="A89" s="6" t="s">
        <v>87</v>
      </c>
      <c r="B89" s="7">
        <v>2020</v>
      </c>
      <c r="C89" s="7" t="s">
        <v>3</v>
      </c>
      <c r="D89" s="7"/>
      <c r="E89" s="7"/>
      <c r="F89" s="102"/>
      <c r="G89" s="104" t="s">
        <v>3</v>
      </c>
    </row>
    <row r="90" spans="1:7" ht="29.5" hidden="1" thickBot="1" x14ac:dyDescent="0.4">
      <c r="A90" s="3" t="s">
        <v>88</v>
      </c>
      <c r="B90" s="4">
        <v>2010</v>
      </c>
      <c r="C90" s="4"/>
      <c r="D90" s="4" t="s">
        <v>3</v>
      </c>
      <c r="E90" s="4"/>
      <c r="F90" s="101"/>
      <c r="G90" s="104"/>
    </row>
    <row r="91" spans="1:7" ht="15" hidden="1" thickBot="1" x14ac:dyDescent="0.4">
      <c r="A91" s="6" t="s">
        <v>89</v>
      </c>
      <c r="B91" s="7">
        <v>2007</v>
      </c>
      <c r="C91" s="7"/>
      <c r="D91" s="7" t="s">
        <v>3</v>
      </c>
      <c r="E91" s="7"/>
      <c r="F91" s="102"/>
      <c r="G91" s="104" t="s">
        <v>3</v>
      </c>
    </row>
    <row r="92" spans="1:7" ht="29.5" hidden="1" thickBot="1" x14ac:dyDescent="0.4">
      <c r="A92" s="3" t="s">
        <v>100</v>
      </c>
      <c r="B92" s="4">
        <v>2021</v>
      </c>
      <c r="C92" s="4" t="s">
        <v>3</v>
      </c>
      <c r="D92" s="4" t="s">
        <v>3</v>
      </c>
      <c r="E92" s="4"/>
      <c r="F92" s="101"/>
      <c r="G92" s="104"/>
    </row>
    <row r="93" spans="1:7" ht="15" hidden="1" thickBot="1" x14ac:dyDescent="0.4">
      <c r="A93" s="6" t="s">
        <v>101</v>
      </c>
      <c r="B93" s="7">
        <v>2016</v>
      </c>
      <c r="C93" s="7" t="s">
        <v>3</v>
      </c>
      <c r="D93" s="7"/>
      <c r="E93" s="7"/>
      <c r="F93" s="102"/>
      <c r="G93" s="104" t="s">
        <v>3</v>
      </c>
    </row>
    <row r="94" spans="1:7" ht="15" hidden="1" thickBot="1" x14ac:dyDescent="0.4">
      <c r="A94" s="3" t="s">
        <v>90</v>
      </c>
      <c r="B94" s="4">
        <v>2010</v>
      </c>
      <c r="C94" s="4" t="s">
        <v>3</v>
      </c>
      <c r="D94" s="4"/>
      <c r="E94" s="4"/>
      <c r="F94" s="101"/>
      <c r="G94" s="104" t="s">
        <v>3</v>
      </c>
    </row>
    <row r="95" spans="1:7" ht="15" hidden="1" thickBot="1" x14ac:dyDescent="0.4">
      <c r="A95" s="6" t="s">
        <v>91</v>
      </c>
      <c r="B95" s="7">
        <v>2013</v>
      </c>
      <c r="C95" s="7" t="s">
        <v>3</v>
      </c>
      <c r="D95" s="7" t="s">
        <v>3</v>
      </c>
      <c r="E95" s="7"/>
      <c r="F95" s="102"/>
      <c r="G95" s="104"/>
    </row>
    <row r="96" spans="1:7" ht="15" hidden="1" thickBot="1" x14ac:dyDescent="0.4">
      <c r="A96" s="3" t="s">
        <v>92</v>
      </c>
      <c r="B96" s="4">
        <v>2009</v>
      </c>
      <c r="C96" s="4" t="s">
        <v>3</v>
      </c>
      <c r="D96" s="4"/>
      <c r="E96" s="4" t="s">
        <v>3</v>
      </c>
      <c r="F96" s="101"/>
      <c r="G96" s="104"/>
    </row>
    <row r="97" spans="1:7" ht="15" hidden="1" thickBot="1" x14ac:dyDescent="0.4">
      <c r="A97" s="6" t="s">
        <v>93</v>
      </c>
      <c r="B97" s="7">
        <v>2015</v>
      </c>
      <c r="C97" s="7" t="s">
        <v>3</v>
      </c>
      <c r="D97" s="7"/>
      <c r="E97" s="7"/>
      <c r="F97" s="102"/>
      <c r="G97" s="104"/>
    </row>
    <row r="98" spans="1:7" ht="15" hidden="1" thickBot="1" x14ac:dyDescent="0.4">
      <c r="A98" s="3" t="s">
        <v>94</v>
      </c>
      <c r="B98" s="10">
        <v>2012</v>
      </c>
      <c r="C98" s="10" t="s">
        <v>3</v>
      </c>
      <c r="D98" s="10"/>
      <c r="E98" s="10"/>
      <c r="F98" s="103"/>
      <c r="G98" s="108"/>
    </row>
    <row r="99" spans="1:7" ht="15" hidden="1" thickBot="1" x14ac:dyDescent="0.4">
      <c r="B99" s="12" t="s">
        <v>106</v>
      </c>
      <c r="C99" s="12">
        <f>COUNTA(C3:C98)</f>
        <v>83</v>
      </c>
      <c r="D99" s="12">
        <f>COUNTA(D3:D98)</f>
        <v>30</v>
      </c>
      <c r="E99" s="14">
        <f>COUNTA(E3:E98)</f>
        <v>15</v>
      </c>
      <c r="F99" s="12">
        <f>COUNTA(F3:F98)</f>
        <v>7</v>
      </c>
      <c r="G99" s="98">
        <v>26</v>
      </c>
    </row>
    <row r="100" spans="1:7" ht="15" hidden="1" thickBot="1" x14ac:dyDescent="0.4">
      <c r="B100" s="11" t="s">
        <v>107</v>
      </c>
      <c r="C100" s="13">
        <f>C99/96*100</f>
        <v>86.458333333333343</v>
      </c>
      <c r="D100" s="13">
        <f>D99/96*100</f>
        <v>31.25</v>
      </c>
      <c r="E100" s="15">
        <f>E99/96*100</f>
        <v>15.625</v>
      </c>
      <c r="F100" s="110">
        <f>F99/96*100</f>
        <v>7.291666666666667</v>
      </c>
      <c r="G100" s="109">
        <f>G99/96*100</f>
        <v>27.083333333333332</v>
      </c>
    </row>
  </sheetData>
  <autoFilter ref="A2:H100" xr:uid="{E40BDE05-95B0-4C63-BFF1-1D42E3751007}">
    <filterColumn colId="5">
      <filters>
        <filter val="x"/>
      </filters>
    </filterColumn>
  </autoFilter>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E560CF-D7BE-428D-8B78-7D16D05F9939}">
  <dimension ref="A1:O53"/>
  <sheetViews>
    <sheetView tabSelected="1" topLeftCell="A23" zoomScale="85" zoomScaleNormal="85" workbookViewId="0">
      <selection activeCell="K56" sqref="K56"/>
    </sheetView>
  </sheetViews>
  <sheetFormatPr defaultRowHeight="14.5" x14ac:dyDescent="0.35"/>
  <cols>
    <col min="1" max="1" width="20.08984375" customWidth="1"/>
    <col min="3" max="3" width="12.36328125" customWidth="1"/>
    <col min="4" max="4" width="16.6328125" customWidth="1"/>
    <col min="5" max="5" width="16.36328125" customWidth="1"/>
  </cols>
  <sheetData>
    <row r="1" spans="1:15" x14ac:dyDescent="0.35">
      <c r="A1" s="28" t="s">
        <v>346</v>
      </c>
    </row>
    <row r="2" spans="1:15" ht="31" customHeight="1" x14ac:dyDescent="0.35">
      <c r="A2" s="52" t="s">
        <v>123</v>
      </c>
      <c r="B2" s="138"/>
      <c r="C2" s="157" t="s">
        <v>109</v>
      </c>
      <c r="D2" s="170" t="s">
        <v>133</v>
      </c>
      <c r="E2" s="170"/>
      <c r="F2" s="171" t="s">
        <v>134</v>
      </c>
      <c r="G2" s="149" t="s">
        <v>135</v>
      </c>
      <c r="H2" s="150" t="s">
        <v>136</v>
      </c>
      <c r="I2" s="18"/>
    </row>
    <row r="3" spans="1:15" x14ac:dyDescent="0.35">
      <c r="A3" s="53" t="s">
        <v>124</v>
      </c>
      <c r="B3" s="139"/>
      <c r="C3" s="158"/>
      <c r="D3" s="124" t="s">
        <v>131</v>
      </c>
      <c r="E3" s="125" t="s">
        <v>132</v>
      </c>
      <c r="F3" s="171"/>
      <c r="G3" s="149"/>
      <c r="H3" s="150"/>
    </row>
    <row r="4" spans="1:15" x14ac:dyDescent="0.35">
      <c r="A4" s="162" t="s">
        <v>110</v>
      </c>
      <c r="B4" s="26" t="s">
        <v>111</v>
      </c>
      <c r="C4" s="126">
        <v>65</v>
      </c>
      <c r="D4" s="133">
        <v>51</v>
      </c>
      <c r="E4" s="127">
        <v>14</v>
      </c>
      <c r="F4" s="151">
        <v>0.76112480000000005</v>
      </c>
      <c r="G4" s="147">
        <v>0.92833920000000003</v>
      </c>
      <c r="H4" s="140" t="s">
        <v>360</v>
      </c>
    </row>
    <row r="5" spans="1:15" x14ac:dyDescent="0.35">
      <c r="A5" s="162"/>
      <c r="B5" s="24" t="s">
        <v>112</v>
      </c>
      <c r="C5" s="115">
        <v>125.611</v>
      </c>
      <c r="D5" s="116">
        <v>125.611111111111</v>
      </c>
      <c r="E5" s="117">
        <v>122.25</v>
      </c>
      <c r="F5" s="152"/>
      <c r="G5" s="143"/>
      <c r="H5" s="141"/>
      <c r="O5" s="19"/>
    </row>
    <row r="6" spans="1:15" ht="16.5" x14ac:dyDescent="0.35">
      <c r="A6" s="166"/>
      <c r="B6" s="22" t="s">
        <v>140</v>
      </c>
      <c r="C6" s="115">
        <v>40.6</v>
      </c>
      <c r="D6" s="116">
        <v>37.024999999999999</v>
      </c>
      <c r="E6" s="117">
        <v>46.25</v>
      </c>
      <c r="F6" s="153"/>
      <c r="G6" s="148"/>
      <c r="H6" s="142"/>
      <c r="M6" s="20"/>
    </row>
    <row r="7" spans="1:15" x14ac:dyDescent="0.35">
      <c r="A7" s="163" t="s">
        <v>113</v>
      </c>
      <c r="B7" s="49" t="s">
        <v>111</v>
      </c>
      <c r="C7" s="128">
        <v>39</v>
      </c>
      <c r="D7" s="137">
        <v>31</v>
      </c>
      <c r="E7" s="129">
        <v>8</v>
      </c>
      <c r="F7" s="154">
        <v>2.5058E-2</v>
      </c>
      <c r="G7" s="144">
        <v>0.37586999999999998</v>
      </c>
      <c r="H7" s="140" t="s">
        <v>357</v>
      </c>
      <c r="N7" s="21"/>
    </row>
    <row r="8" spans="1:15" x14ac:dyDescent="0.35">
      <c r="A8" s="164"/>
      <c r="B8" s="50" t="s">
        <v>112</v>
      </c>
      <c r="C8" s="121">
        <v>100</v>
      </c>
      <c r="D8" s="122">
        <v>100</v>
      </c>
      <c r="E8" s="123">
        <v>80</v>
      </c>
      <c r="F8" s="155"/>
      <c r="G8" s="145"/>
      <c r="H8" s="141"/>
      <c r="J8" s="17"/>
      <c r="M8" s="20"/>
      <c r="N8" s="21"/>
    </row>
    <row r="9" spans="1:15" x14ac:dyDescent="0.35">
      <c r="A9" s="165"/>
      <c r="B9" s="51" t="s">
        <v>114</v>
      </c>
      <c r="C9" s="118">
        <v>30.375</v>
      </c>
      <c r="D9" s="119">
        <v>24.857986111111099</v>
      </c>
      <c r="E9" s="120">
        <v>19.548076923076898</v>
      </c>
      <c r="F9" s="156"/>
      <c r="G9" s="146"/>
      <c r="H9" s="142"/>
      <c r="M9" s="20"/>
      <c r="N9" s="21"/>
    </row>
    <row r="10" spans="1:15" x14ac:dyDescent="0.35">
      <c r="A10" s="168" t="s">
        <v>125</v>
      </c>
      <c r="B10" s="24" t="s">
        <v>111</v>
      </c>
      <c r="C10" s="126">
        <v>26</v>
      </c>
      <c r="D10" s="133">
        <v>20</v>
      </c>
      <c r="E10" s="127">
        <v>6</v>
      </c>
      <c r="F10" s="152">
        <v>0.90299169999999995</v>
      </c>
      <c r="G10" s="143">
        <v>0.9674912</v>
      </c>
      <c r="H10" s="140" t="s">
        <v>357</v>
      </c>
      <c r="M10" s="20"/>
      <c r="N10" s="21"/>
    </row>
    <row r="11" spans="1:15" x14ac:dyDescent="0.35">
      <c r="A11" s="167"/>
      <c r="B11" s="24" t="s">
        <v>112</v>
      </c>
      <c r="C11" s="115">
        <v>98.608333333333306</v>
      </c>
      <c r="D11" s="116">
        <v>98.608333333333306</v>
      </c>
      <c r="E11" s="117">
        <v>105.583333333333</v>
      </c>
      <c r="F11" s="152"/>
      <c r="G11" s="143"/>
      <c r="H11" s="141"/>
    </row>
    <row r="12" spans="1:15" x14ac:dyDescent="0.35">
      <c r="A12" s="169"/>
      <c r="B12" s="24" t="s">
        <v>114</v>
      </c>
      <c r="C12" s="112">
        <v>53.226190476190503</v>
      </c>
      <c r="D12" s="113">
        <v>56.142857142857103</v>
      </c>
      <c r="E12" s="114">
        <v>44.502976190476197</v>
      </c>
      <c r="F12" s="152"/>
      <c r="G12" s="143"/>
      <c r="H12" s="142"/>
      <c r="M12" s="20"/>
      <c r="N12" s="21"/>
    </row>
    <row r="13" spans="1:15" x14ac:dyDescent="0.35">
      <c r="A13" s="159" t="s">
        <v>126</v>
      </c>
      <c r="B13" s="49" t="s">
        <v>111</v>
      </c>
      <c r="C13" s="128">
        <v>25</v>
      </c>
      <c r="D13" s="137">
        <v>19</v>
      </c>
      <c r="E13" s="129">
        <v>6</v>
      </c>
      <c r="F13" s="154">
        <v>0.1188077</v>
      </c>
      <c r="G13" s="144">
        <v>0.59403830000000002</v>
      </c>
      <c r="H13" s="140" t="s">
        <v>357</v>
      </c>
      <c r="M13" s="20"/>
      <c r="N13" s="21"/>
    </row>
    <row r="14" spans="1:15" x14ac:dyDescent="0.35">
      <c r="A14" s="160"/>
      <c r="B14" s="50" t="s">
        <v>112</v>
      </c>
      <c r="C14" s="121">
        <v>75</v>
      </c>
      <c r="D14" s="122">
        <v>80</v>
      </c>
      <c r="E14" s="123">
        <v>52</v>
      </c>
      <c r="F14" s="155"/>
      <c r="G14" s="145"/>
      <c r="H14" s="141"/>
      <c r="M14" s="20"/>
    </row>
    <row r="15" spans="1:15" x14ac:dyDescent="0.35">
      <c r="A15" s="161"/>
      <c r="B15" s="51" t="s">
        <v>114</v>
      </c>
      <c r="C15" s="118">
        <v>44.5416666666667</v>
      </c>
      <c r="D15" s="119">
        <v>38.7708333333333</v>
      </c>
      <c r="E15" s="120">
        <v>6.046875</v>
      </c>
      <c r="F15" s="156"/>
      <c r="G15" s="146"/>
      <c r="H15" s="142"/>
      <c r="M15" s="20"/>
      <c r="N15" s="21"/>
    </row>
    <row r="16" spans="1:15" x14ac:dyDescent="0.35">
      <c r="A16" s="168" t="s">
        <v>127</v>
      </c>
      <c r="B16" s="24" t="s">
        <v>111</v>
      </c>
      <c r="C16" s="130">
        <v>48</v>
      </c>
      <c r="D16" s="131">
        <v>39</v>
      </c>
      <c r="E16" s="132">
        <v>9</v>
      </c>
      <c r="F16" s="152">
        <v>0.66225849999999997</v>
      </c>
      <c r="G16" s="143">
        <v>0.92833920000000003</v>
      </c>
      <c r="H16" s="140" t="s">
        <v>357</v>
      </c>
      <c r="M16" s="20"/>
      <c r="N16" s="21"/>
    </row>
    <row r="17" spans="1:14" x14ac:dyDescent="0.35">
      <c r="A17" s="167"/>
      <c r="B17" s="24" t="s">
        <v>112</v>
      </c>
      <c r="C17" s="115">
        <v>90</v>
      </c>
      <c r="D17" s="116">
        <v>90</v>
      </c>
      <c r="E17" s="117">
        <v>78.1875</v>
      </c>
      <c r="F17" s="152"/>
      <c r="G17" s="143"/>
      <c r="H17" s="141"/>
      <c r="M17" s="20"/>
    </row>
    <row r="18" spans="1:14" x14ac:dyDescent="0.35">
      <c r="A18" s="169"/>
      <c r="B18" s="24" t="s">
        <v>114</v>
      </c>
      <c r="C18" s="115">
        <v>59.25</v>
      </c>
      <c r="D18" s="116">
        <v>53.1666666666667</v>
      </c>
      <c r="E18" s="117">
        <v>61.5</v>
      </c>
      <c r="F18" s="152"/>
      <c r="G18" s="143"/>
      <c r="H18" s="142"/>
      <c r="N18" s="21"/>
    </row>
    <row r="19" spans="1:14" x14ac:dyDescent="0.35">
      <c r="A19" s="159" t="s">
        <v>115</v>
      </c>
      <c r="B19" s="49" t="s">
        <v>111</v>
      </c>
      <c r="C19" s="128">
        <v>47</v>
      </c>
      <c r="D19" s="137">
        <v>37</v>
      </c>
      <c r="E19" s="129">
        <v>10</v>
      </c>
      <c r="F19" s="154">
        <v>0.80456059999999996</v>
      </c>
      <c r="G19" s="144">
        <v>0.92833920000000003</v>
      </c>
      <c r="H19" s="140" t="s">
        <v>357</v>
      </c>
      <c r="M19" s="20"/>
      <c r="N19" s="21"/>
    </row>
    <row r="20" spans="1:14" x14ac:dyDescent="0.35">
      <c r="A20" s="160"/>
      <c r="B20" s="50" t="s">
        <v>112</v>
      </c>
      <c r="C20" s="121">
        <v>42.283088235294102</v>
      </c>
      <c r="D20" s="122">
        <v>42.283088235294102</v>
      </c>
      <c r="E20" s="123">
        <v>41.922794117647101</v>
      </c>
      <c r="F20" s="155"/>
      <c r="G20" s="145"/>
      <c r="H20" s="141"/>
      <c r="M20" s="20"/>
      <c r="N20" s="21"/>
    </row>
    <row r="21" spans="1:14" x14ac:dyDescent="0.35">
      <c r="A21" s="161"/>
      <c r="B21" s="51" t="s">
        <v>114</v>
      </c>
      <c r="C21" s="118">
        <v>24.367647058823501</v>
      </c>
      <c r="D21" s="119">
        <v>23.117647058823501</v>
      </c>
      <c r="E21" s="120">
        <v>35.463235294117602</v>
      </c>
      <c r="F21" s="156"/>
      <c r="G21" s="146"/>
      <c r="H21" s="142"/>
    </row>
    <row r="22" spans="1:14" x14ac:dyDescent="0.35">
      <c r="A22" s="167" t="s">
        <v>128</v>
      </c>
      <c r="B22" s="24" t="s">
        <v>111</v>
      </c>
      <c r="C22" s="130">
        <v>38</v>
      </c>
      <c r="D22" s="131">
        <v>32</v>
      </c>
      <c r="E22" s="132">
        <v>6</v>
      </c>
      <c r="F22" s="152">
        <v>0.41120119999999999</v>
      </c>
      <c r="G22" s="143">
        <v>0.86089959999999999</v>
      </c>
      <c r="H22" s="140" t="s">
        <v>357</v>
      </c>
    </row>
    <row r="23" spans="1:14" x14ac:dyDescent="0.35">
      <c r="A23" s="167"/>
      <c r="B23" s="24" t="s">
        <v>112</v>
      </c>
      <c r="C23" s="115">
        <v>136.25</v>
      </c>
      <c r="D23" s="116">
        <v>131.28749999999999</v>
      </c>
      <c r="E23" s="117">
        <v>137.75</v>
      </c>
      <c r="F23" s="152"/>
      <c r="G23" s="143"/>
      <c r="H23" s="141"/>
    </row>
    <row r="24" spans="1:14" x14ac:dyDescent="0.35">
      <c r="A24" s="167"/>
      <c r="B24" s="24" t="s">
        <v>114</v>
      </c>
      <c r="C24" s="115">
        <v>62.625</v>
      </c>
      <c r="D24" s="116">
        <v>71.25</v>
      </c>
      <c r="E24" s="117">
        <v>28.625</v>
      </c>
      <c r="F24" s="152"/>
      <c r="G24" s="143"/>
      <c r="H24" s="142"/>
    </row>
    <row r="25" spans="1:14" x14ac:dyDescent="0.35">
      <c r="A25" s="159" t="s">
        <v>116</v>
      </c>
      <c r="B25" s="49" t="s">
        <v>111</v>
      </c>
      <c r="C25" s="128">
        <v>53</v>
      </c>
      <c r="D25" s="137">
        <v>42</v>
      </c>
      <c r="E25" s="129">
        <v>11</v>
      </c>
      <c r="F25" s="154">
        <v>0.44255420000000001</v>
      </c>
      <c r="G25" s="144">
        <v>0.86089959999999999</v>
      </c>
      <c r="H25" s="140" t="s">
        <v>357</v>
      </c>
    </row>
    <row r="26" spans="1:14" x14ac:dyDescent="0.35">
      <c r="A26" s="160"/>
      <c r="B26" s="50" t="s">
        <v>112</v>
      </c>
      <c r="C26" s="121">
        <v>222</v>
      </c>
      <c r="D26" s="122">
        <v>222</v>
      </c>
      <c r="E26" s="123">
        <v>244</v>
      </c>
      <c r="F26" s="155"/>
      <c r="G26" s="145"/>
      <c r="H26" s="141"/>
    </row>
    <row r="27" spans="1:14" x14ac:dyDescent="0.35">
      <c r="A27" s="161"/>
      <c r="B27" s="51" t="s">
        <v>114</v>
      </c>
      <c r="C27" s="118">
        <v>44</v>
      </c>
      <c r="D27" s="119">
        <v>44</v>
      </c>
      <c r="E27" s="120">
        <v>47.5</v>
      </c>
      <c r="F27" s="156"/>
      <c r="G27" s="146"/>
      <c r="H27" s="142"/>
    </row>
    <row r="28" spans="1:14" x14ac:dyDescent="0.35">
      <c r="A28" s="168" t="s">
        <v>117</v>
      </c>
      <c r="B28" s="24" t="s">
        <v>111</v>
      </c>
      <c r="C28" s="126">
        <v>45</v>
      </c>
      <c r="D28" s="133">
        <v>35</v>
      </c>
      <c r="E28" s="127">
        <v>10</v>
      </c>
      <c r="F28" s="152">
        <v>0.45914640000000001</v>
      </c>
      <c r="G28" s="143">
        <v>0.86089959999999999</v>
      </c>
      <c r="H28" s="140" t="s">
        <v>357</v>
      </c>
    </row>
    <row r="29" spans="1:14" x14ac:dyDescent="0.35">
      <c r="A29" s="167"/>
      <c r="B29" s="24" t="s">
        <v>112</v>
      </c>
      <c r="C29" s="115">
        <v>188.5</v>
      </c>
      <c r="D29" s="116">
        <v>175</v>
      </c>
      <c r="E29" s="117">
        <v>200</v>
      </c>
      <c r="F29" s="152"/>
      <c r="G29" s="143"/>
      <c r="H29" s="141"/>
    </row>
    <row r="30" spans="1:14" x14ac:dyDescent="0.35">
      <c r="A30" s="169"/>
      <c r="B30" s="24" t="s">
        <v>114</v>
      </c>
      <c r="C30" s="112">
        <v>88</v>
      </c>
      <c r="D30" s="113">
        <v>77.25</v>
      </c>
      <c r="E30" s="114">
        <v>113.75</v>
      </c>
      <c r="F30" s="152"/>
      <c r="G30" s="143"/>
      <c r="H30" s="142"/>
    </row>
    <row r="31" spans="1:14" x14ac:dyDescent="0.35">
      <c r="A31" s="163" t="s">
        <v>118</v>
      </c>
      <c r="B31" s="49" t="s">
        <v>111</v>
      </c>
      <c r="C31" s="128">
        <v>51</v>
      </c>
      <c r="D31" s="137">
        <v>39</v>
      </c>
      <c r="E31" s="129">
        <v>12</v>
      </c>
      <c r="F31" s="154">
        <v>5.6562300000000003E-2</v>
      </c>
      <c r="G31" s="144">
        <v>0.42421720000000002</v>
      </c>
      <c r="H31" s="140" t="s">
        <v>357</v>
      </c>
    </row>
    <row r="32" spans="1:14" x14ac:dyDescent="0.35">
      <c r="A32" s="164"/>
      <c r="B32" s="50" t="s">
        <v>112</v>
      </c>
      <c r="C32" s="121">
        <v>38</v>
      </c>
      <c r="D32" s="122">
        <v>40</v>
      </c>
      <c r="E32" s="123">
        <v>27.5</v>
      </c>
      <c r="F32" s="155"/>
      <c r="G32" s="145"/>
      <c r="H32" s="141"/>
    </row>
    <row r="33" spans="1:8" x14ac:dyDescent="0.35">
      <c r="A33" s="165"/>
      <c r="B33" s="51" t="s">
        <v>114</v>
      </c>
      <c r="C33" s="118">
        <v>39.25</v>
      </c>
      <c r="D33" s="119">
        <v>41.5833333333333</v>
      </c>
      <c r="E33" s="120">
        <v>29.709375000000001</v>
      </c>
      <c r="F33" s="156"/>
      <c r="G33" s="146"/>
      <c r="H33" s="142"/>
    </row>
    <row r="34" spans="1:8" x14ac:dyDescent="0.35">
      <c r="A34" s="162" t="s">
        <v>119</v>
      </c>
      <c r="B34" s="24" t="s">
        <v>111</v>
      </c>
      <c r="C34" s="126">
        <v>52</v>
      </c>
      <c r="D34" s="133">
        <v>41</v>
      </c>
      <c r="E34" s="127">
        <v>11</v>
      </c>
      <c r="F34" s="151">
        <v>0.38800000000000001</v>
      </c>
      <c r="G34" s="147">
        <v>0.86089959999999999</v>
      </c>
      <c r="H34" s="140" t="s">
        <v>357</v>
      </c>
    </row>
    <row r="35" spans="1:8" x14ac:dyDescent="0.35">
      <c r="A35" s="162"/>
      <c r="B35" s="24" t="s">
        <v>112</v>
      </c>
      <c r="C35" s="115">
        <v>75</v>
      </c>
      <c r="D35" s="116">
        <v>75</v>
      </c>
      <c r="E35" s="117">
        <v>75</v>
      </c>
      <c r="F35" s="152"/>
      <c r="G35" s="143"/>
      <c r="H35" s="141"/>
    </row>
    <row r="36" spans="1:8" x14ac:dyDescent="0.35">
      <c r="A36" s="166"/>
      <c r="B36" s="24" t="s">
        <v>114</v>
      </c>
      <c r="C36" s="112">
        <v>41.25</v>
      </c>
      <c r="D36" s="113">
        <v>40</v>
      </c>
      <c r="E36" s="114">
        <v>30.6666666666667</v>
      </c>
      <c r="F36" s="153"/>
      <c r="G36" s="148"/>
      <c r="H36" s="142"/>
    </row>
    <row r="37" spans="1:8" x14ac:dyDescent="0.35">
      <c r="A37" s="163" t="s">
        <v>129</v>
      </c>
      <c r="B37" s="49" t="s">
        <v>111</v>
      </c>
      <c r="C37" s="134">
        <v>50</v>
      </c>
      <c r="D37" s="135">
        <v>38</v>
      </c>
      <c r="E37" s="136">
        <v>12</v>
      </c>
      <c r="F37" s="155">
        <v>1</v>
      </c>
      <c r="G37" s="145">
        <v>1</v>
      </c>
      <c r="H37" s="140" t="s">
        <v>357</v>
      </c>
    </row>
    <row r="38" spans="1:8" x14ac:dyDescent="0.35">
      <c r="A38" s="164"/>
      <c r="B38" s="50" t="s">
        <v>112</v>
      </c>
      <c r="C38" s="121">
        <v>90</v>
      </c>
      <c r="D38" s="122">
        <v>85</v>
      </c>
      <c r="E38" s="123">
        <v>100</v>
      </c>
      <c r="F38" s="155"/>
      <c r="G38" s="145"/>
      <c r="H38" s="141"/>
    </row>
    <row r="39" spans="1:8" x14ac:dyDescent="0.35">
      <c r="A39" s="165"/>
      <c r="B39" s="51" t="s">
        <v>114</v>
      </c>
      <c r="C39" s="121">
        <v>77.9166666666667</v>
      </c>
      <c r="D39" s="122">
        <v>84.751893939393895</v>
      </c>
      <c r="E39" s="123">
        <v>42.5625</v>
      </c>
      <c r="F39" s="155"/>
      <c r="G39" s="145"/>
      <c r="H39" s="142"/>
    </row>
    <row r="40" spans="1:8" x14ac:dyDescent="0.35">
      <c r="A40" s="162" t="s">
        <v>121</v>
      </c>
      <c r="B40" s="24" t="s">
        <v>111</v>
      </c>
      <c r="C40" s="126">
        <v>46</v>
      </c>
      <c r="D40" s="133">
        <v>35</v>
      </c>
      <c r="E40" s="127">
        <v>11</v>
      </c>
      <c r="F40" s="151">
        <v>0.28880129999999998</v>
      </c>
      <c r="G40" s="147">
        <v>0.86089959999999999</v>
      </c>
      <c r="H40" s="140" t="s">
        <v>357</v>
      </c>
    </row>
    <row r="41" spans="1:8" x14ac:dyDescent="0.35">
      <c r="A41" s="162"/>
      <c r="B41" s="24" t="s">
        <v>112</v>
      </c>
      <c r="C41" s="115">
        <v>50</v>
      </c>
      <c r="D41" s="116">
        <v>50</v>
      </c>
      <c r="E41" s="117">
        <v>50</v>
      </c>
      <c r="F41" s="152"/>
      <c r="G41" s="143"/>
      <c r="H41" s="141"/>
    </row>
    <row r="42" spans="1:8" x14ac:dyDescent="0.35">
      <c r="A42" s="162"/>
      <c r="B42" s="24" t="s">
        <v>114</v>
      </c>
      <c r="C42" s="112">
        <v>9.5</v>
      </c>
      <c r="D42" s="113">
        <v>5</v>
      </c>
      <c r="E42" s="114">
        <v>35.5</v>
      </c>
      <c r="F42" s="153"/>
      <c r="G42" s="148"/>
      <c r="H42" s="142"/>
    </row>
    <row r="43" spans="1:8" x14ac:dyDescent="0.35">
      <c r="A43" s="163" t="s">
        <v>130</v>
      </c>
      <c r="B43" s="49" t="s">
        <v>111</v>
      </c>
      <c r="C43" s="134">
        <v>52</v>
      </c>
      <c r="D43" s="135">
        <v>41</v>
      </c>
      <c r="E43" s="136">
        <v>11</v>
      </c>
      <c r="F43" s="155">
        <v>0.76211790000000001</v>
      </c>
      <c r="G43" s="145">
        <v>0.92833920000000003</v>
      </c>
      <c r="H43" s="140" t="s">
        <v>357</v>
      </c>
    </row>
    <row r="44" spans="1:8" x14ac:dyDescent="0.35">
      <c r="A44" s="164"/>
      <c r="B44" s="50" t="s">
        <v>112</v>
      </c>
      <c r="C44" s="121">
        <v>92.25</v>
      </c>
      <c r="D44" s="122">
        <v>92.5</v>
      </c>
      <c r="E44" s="123">
        <v>92</v>
      </c>
      <c r="F44" s="155"/>
      <c r="G44" s="145"/>
      <c r="H44" s="141"/>
    </row>
    <row r="45" spans="1:8" x14ac:dyDescent="0.35">
      <c r="A45" s="165"/>
      <c r="B45" s="51" t="s">
        <v>114</v>
      </c>
      <c r="C45" s="121">
        <v>66.25</v>
      </c>
      <c r="D45" s="122">
        <v>76.449404761904802</v>
      </c>
      <c r="E45" s="123">
        <v>24.1666666666667</v>
      </c>
      <c r="F45" s="155"/>
      <c r="G45" s="145"/>
      <c r="H45" s="142"/>
    </row>
    <row r="46" spans="1:8" x14ac:dyDescent="0.35">
      <c r="A46" s="162" t="s">
        <v>122</v>
      </c>
      <c r="B46" s="24" t="s">
        <v>111</v>
      </c>
      <c r="C46" s="126">
        <v>35</v>
      </c>
      <c r="D46" s="133">
        <v>25</v>
      </c>
      <c r="E46" s="127">
        <v>10</v>
      </c>
      <c r="F46" s="151">
        <v>0.78342069999999997</v>
      </c>
      <c r="G46" s="147">
        <v>0.92833920000000003</v>
      </c>
      <c r="H46" s="140" t="s">
        <v>357</v>
      </c>
    </row>
    <row r="47" spans="1:8" x14ac:dyDescent="0.35">
      <c r="A47" s="162"/>
      <c r="B47" s="24" t="s">
        <v>112</v>
      </c>
      <c r="C47" s="115">
        <v>23.5</v>
      </c>
      <c r="D47" s="116">
        <v>25</v>
      </c>
      <c r="E47" s="117">
        <v>20.75</v>
      </c>
      <c r="F47" s="152"/>
      <c r="G47" s="143"/>
      <c r="H47" s="141"/>
    </row>
    <row r="48" spans="1:8" x14ac:dyDescent="0.35">
      <c r="A48" s="166"/>
      <c r="B48" s="25" t="s">
        <v>114</v>
      </c>
      <c r="C48" s="112">
        <v>15</v>
      </c>
      <c r="D48" s="113">
        <v>15</v>
      </c>
      <c r="E48" s="114">
        <v>10</v>
      </c>
      <c r="F48" s="153"/>
      <c r="G48" s="148"/>
      <c r="H48" s="142"/>
    </row>
    <row r="49" spans="1:1" x14ac:dyDescent="0.35">
      <c r="A49" s="29" t="s">
        <v>139</v>
      </c>
    </row>
    <row r="50" spans="1:1" x14ac:dyDescent="0.35">
      <c r="A50" s="29" t="s">
        <v>138</v>
      </c>
    </row>
    <row r="51" spans="1:1" x14ac:dyDescent="0.35">
      <c r="A51" s="29" t="s">
        <v>366</v>
      </c>
    </row>
    <row r="52" spans="1:1" x14ac:dyDescent="0.35">
      <c r="A52" s="29" t="s">
        <v>137</v>
      </c>
    </row>
    <row r="53" spans="1:1" x14ac:dyDescent="0.35">
      <c r="A53" s="29" t="s">
        <v>361</v>
      </c>
    </row>
  </sheetData>
  <mergeCells count="66">
    <mergeCell ref="A4:A6"/>
    <mergeCell ref="A7:A9"/>
    <mergeCell ref="A10:A12"/>
    <mergeCell ref="A13:A15"/>
    <mergeCell ref="A16:A18"/>
    <mergeCell ref="D2:E2"/>
    <mergeCell ref="F2:F3"/>
    <mergeCell ref="F34:F36"/>
    <mergeCell ref="F31:F33"/>
    <mergeCell ref="F28:F30"/>
    <mergeCell ref="F25:F27"/>
    <mergeCell ref="F16:F18"/>
    <mergeCell ref="F22:F24"/>
    <mergeCell ref="F10:F12"/>
    <mergeCell ref="A19:A21"/>
    <mergeCell ref="F37:F39"/>
    <mergeCell ref="F40:F42"/>
    <mergeCell ref="F43:F45"/>
    <mergeCell ref="F46:F48"/>
    <mergeCell ref="F19:F21"/>
    <mergeCell ref="A40:A42"/>
    <mergeCell ref="A43:A45"/>
    <mergeCell ref="A46:A48"/>
    <mergeCell ref="A22:A24"/>
    <mergeCell ref="A25:A27"/>
    <mergeCell ref="A28:A30"/>
    <mergeCell ref="A31:A33"/>
    <mergeCell ref="A34:A36"/>
    <mergeCell ref="A37:A39"/>
    <mergeCell ref="H7:H9"/>
    <mergeCell ref="H10:H12"/>
    <mergeCell ref="H13:H15"/>
    <mergeCell ref="H43:H45"/>
    <mergeCell ref="H16:H18"/>
    <mergeCell ref="H46:H48"/>
    <mergeCell ref="H22:H24"/>
    <mergeCell ref="C2:C3"/>
    <mergeCell ref="H37:H39"/>
    <mergeCell ref="H40:H42"/>
    <mergeCell ref="G37:G39"/>
    <mergeCell ref="G40:G42"/>
    <mergeCell ref="G46:G48"/>
    <mergeCell ref="G43:G45"/>
    <mergeCell ref="G4:G6"/>
    <mergeCell ref="G7:G9"/>
    <mergeCell ref="G10:G12"/>
    <mergeCell ref="G13:G15"/>
    <mergeCell ref="G16:G18"/>
    <mergeCell ref="G19:G21"/>
    <mergeCell ref="H4:H6"/>
    <mergeCell ref="B2:B3"/>
    <mergeCell ref="H25:H27"/>
    <mergeCell ref="H28:H30"/>
    <mergeCell ref="H31:H33"/>
    <mergeCell ref="H34:H36"/>
    <mergeCell ref="G28:G30"/>
    <mergeCell ref="G31:G33"/>
    <mergeCell ref="G34:G36"/>
    <mergeCell ref="H19:H21"/>
    <mergeCell ref="G22:G24"/>
    <mergeCell ref="G25:G27"/>
    <mergeCell ref="G2:G3"/>
    <mergeCell ref="H2:H3"/>
    <mergeCell ref="F4:F6"/>
    <mergeCell ref="F7:F9"/>
    <mergeCell ref="F13:F15"/>
  </mergeCells>
  <phoneticPr fontId="18"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B3262-FE68-4277-8088-2CCEF9650A85}">
  <dimension ref="A1:D18"/>
  <sheetViews>
    <sheetView workbookViewId="0">
      <selection activeCell="F8" sqref="F8"/>
    </sheetView>
  </sheetViews>
  <sheetFormatPr defaultRowHeight="14.5" x14ac:dyDescent="0.35"/>
  <cols>
    <col min="1" max="2" width="16.08984375" customWidth="1"/>
    <col min="3" max="3" width="144.453125" customWidth="1"/>
    <col min="4" max="4" width="29.36328125" customWidth="1"/>
  </cols>
  <sheetData>
    <row r="1" spans="1:4" s="30" customFormat="1" ht="24.5" customHeight="1" x14ac:dyDescent="0.35">
      <c r="A1" s="28" t="s">
        <v>171</v>
      </c>
    </row>
    <row r="2" spans="1:4" ht="15.5" x14ac:dyDescent="0.35">
      <c r="A2" s="32" t="s">
        <v>149</v>
      </c>
      <c r="B2" s="33" t="s">
        <v>150</v>
      </c>
      <c r="C2" s="33" t="s">
        <v>365</v>
      </c>
      <c r="D2" s="39" t="s">
        <v>364</v>
      </c>
    </row>
    <row r="3" spans="1:4" ht="70.5" customHeight="1" x14ac:dyDescent="0.35">
      <c r="A3" s="34" t="s">
        <v>110</v>
      </c>
      <c r="B3" s="31" t="s">
        <v>147</v>
      </c>
      <c r="C3" s="44" t="s">
        <v>164</v>
      </c>
      <c r="D3" s="23"/>
    </row>
    <row r="4" spans="1:4" ht="29" x14ac:dyDescent="0.35">
      <c r="A4" s="175" t="s">
        <v>141</v>
      </c>
      <c r="B4" s="36" t="s">
        <v>151</v>
      </c>
      <c r="C4" s="178" t="s">
        <v>154</v>
      </c>
      <c r="D4" s="172"/>
    </row>
    <row r="5" spans="1:4" ht="43.5" x14ac:dyDescent="0.35">
      <c r="A5" s="176"/>
      <c r="B5" s="38" t="s">
        <v>152</v>
      </c>
      <c r="C5" s="179"/>
      <c r="D5" s="173"/>
    </row>
    <row r="6" spans="1:4" ht="31.5" customHeight="1" x14ac:dyDescent="0.35">
      <c r="A6" s="177"/>
      <c r="B6" s="37" t="s">
        <v>153</v>
      </c>
      <c r="C6" s="180"/>
      <c r="D6" s="174"/>
    </row>
    <row r="7" spans="1:4" ht="42" customHeight="1" x14ac:dyDescent="0.35">
      <c r="A7" s="175" t="s">
        <v>142</v>
      </c>
      <c r="B7" s="36" t="s">
        <v>158</v>
      </c>
      <c r="C7" s="46" t="s">
        <v>160</v>
      </c>
      <c r="D7" s="40"/>
    </row>
    <row r="8" spans="1:4" ht="32" customHeight="1" x14ac:dyDescent="0.35">
      <c r="A8" s="176"/>
      <c r="B8" s="38" t="s">
        <v>159</v>
      </c>
      <c r="C8" s="47" t="s">
        <v>166</v>
      </c>
      <c r="D8" s="54" t="s">
        <v>165</v>
      </c>
    </row>
    <row r="9" spans="1:4" ht="27" customHeight="1" x14ac:dyDescent="0.35">
      <c r="A9" s="177"/>
      <c r="B9" s="37" t="s">
        <v>118</v>
      </c>
      <c r="C9" s="43" t="s">
        <v>161</v>
      </c>
      <c r="D9" s="27"/>
    </row>
    <row r="10" spans="1:4" ht="27" customHeight="1" x14ac:dyDescent="0.35">
      <c r="A10" s="175" t="s">
        <v>143</v>
      </c>
      <c r="B10" s="38" t="s">
        <v>115</v>
      </c>
      <c r="C10" s="17" t="s">
        <v>147</v>
      </c>
      <c r="D10" s="40"/>
    </row>
    <row r="11" spans="1:4" ht="40" customHeight="1" x14ac:dyDescent="0.35">
      <c r="A11" s="176"/>
      <c r="B11" s="38" t="s">
        <v>156</v>
      </c>
      <c r="C11" s="47" t="s">
        <v>167</v>
      </c>
      <c r="D11" s="54" t="s">
        <v>168</v>
      </c>
    </row>
    <row r="12" spans="1:4" ht="45" customHeight="1" x14ac:dyDescent="0.35">
      <c r="A12" s="177"/>
      <c r="B12" s="37" t="s">
        <v>157</v>
      </c>
      <c r="C12" s="48" t="s">
        <v>147</v>
      </c>
      <c r="D12" s="27"/>
    </row>
    <row r="13" spans="1:4" ht="22" customHeight="1" x14ac:dyDescent="0.35">
      <c r="A13" s="175" t="s">
        <v>144</v>
      </c>
      <c r="B13" s="36" t="s">
        <v>119</v>
      </c>
      <c r="C13" s="45" t="s">
        <v>147</v>
      </c>
      <c r="D13" s="40"/>
    </row>
    <row r="14" spans="1:4" ht="23" customHeight="1" x14ac:dyDescent="0.35">
      <c r="A14" s="176"/>
      <c r="B14" s="38" t="s">
        <v>120</v>
      </c>
      <c r="C14" s="17" t="s">
        <v>147</v>
      </c>
      <c r="D14" s="41"/>
    </row>
    <row r="15" spans="1:4" ht="20" customHeight="1" x14ac:dyDescent="0.35">
      <c r="A15" s="177"/>
      <c r="B15" s="37" t="s">
        <v>121</v>
      </c>
      <c r="C15" s="43" t="s">
        <v>148</v>
      </c>
      <c r="D15" s="27"/>
    </row>
    <row r="16" spans="1:4" ht="88.5" customHeight="1" x14ac:dyDescent="0.35">
      <c r="A16" s="34" t="s">
        <v>145</v>
      </c>
      <c r="B16" s="42" t="s">
        <v>147</v>
      </c>
      <c r="C16" s="44" t="s">
        <v>169</v>
      </c>
      <c r="D16" s="55" t="s">
        <v>170</v>
      </c>
    </row>
    <row r="17" spans="1:4" ht="39" customHeight="1" x14ac:dyDescent="0.35">
      <c r="A17" s="34" t="s">
        <v>146</v>
      </c>
      <c r="B17" s="42" t="s">
        <v>147</v>
      </c>
      <c r="C17" s="44" t="s">
        <v>162</v>
      </c>
      <c r="D17" s="23"/>
    </row>
    <row r="18" spans="1:4" ht="23" customHeight="1" x14ac:dyDescent="0.35">
      <c r="A18" s="35" t="s">
        <v>155</v>
      </c>
      <c r="B18" s="42" t="s">
        <v>147</v>
      </c>
      <c r="C18" s="44" t="s">
        <v>163</v>
      </c>
      <c r="D18" s="23"/>
    </row>
  </sheetData>
  <mergeCells count="6">
    <mergeCell ref="D4:D6"/>
    <mergeCell ref="A13:A15"/>
    <mergeCell ref="A4:A6"/>
    <mergeCell ref="A7:A9"/>
    <mergeCell ref="A10:A12"/>
    <mergeCell ref="C4:C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 table 1</vt:lpstr>
      <vt:lpstr>Suppl. table 2</vt:lpstr>
      <vt:lpstr>Suppl. table 3</vt:lpstr>
      <vt:lpstr>Suppl. table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ny</dc:creator>
  <cp:lastModifiedBy>Fanny Salesse</cp:lastModifiedBy>
  <dcterms:created xsi:type="dcterms:W3CDTF">2024-07-16T15:24:32Z</dcterms:created>
  <dcterms:modified xsi:type="dcterms:W3CDTF">2025-01-17T16:27:10Z</dcterms:modified>
</cp:coreProperties>
</file>